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uscle_Aging_Shared_Folder (1)\Supplementary_Tables\v1\"/>
    </mc:Choice>
  </mc:AlternateContent>
  <xr:revisionPtr revIDLastSave="0" documentId="13_ncr:1_{295F7F64-D5E4-4998-9141-57EAA1C505DC}" xr6:coauthVersionLast="36" xr6:coauthVersionMax="47" xr10:uidLastSave="{00000000-0000-0000-0000-000000000000}"/>
  <bookViews>
    <workbookView xWindow="375" yWindow="465" windowWidth="28035" windowHeight="17040" firstSheet="2" activeTab="2" xr2:uid="{00000000-000D-0000-FFFF-FFFF00000000}"/>
  </bookViews>
  <sheets>
    <sheet name="MuSC_marker_genes" sheetId="1" r:id="rId1"/>
    <sheet name="human MuSC GO enrichment" sheetId="2" r:id="rId2"/>
    <sheet name="ribosome biogenesis score" sheetId="3" r:id="rId3"/>
  </sheets>
  <calcPr calcId="179021"/>
</workbook>
</file>

<file path=xl/calcChain.xml><?xml version="1.0" encoding="utf-8"?>
<calcChain xmlns="http://schemas.openxmlformats.org/spreadsheetml/2006/main">
  <c r="E86" i="2" l="1"/>
  <c r="E109" i="2"/>
  <c r="E117" i="2"/>
  <c r="E158" i="2"/>
</calcChain>
</file>

<file path=xl/sharedStrings.xml><?xml version="1.0" encoding="utf-8"?>
<sst xmlns="http://schemas.openxmlformats.org/spreadsheetml/2006/main" count="1864" uniqueCount="1098">
  <si>
    <t>CD54+MuSCs_names</t>
  </si>
  <si>
    <t>CD54+MuSCs_pvals</t>
  </si>
  <si>
    <t>CD54+MuSCs_pvals_adj</t>
  </si>
  <si>
    <t>CD54+MuSCs_logfoldchanges</t>
  </si>
  <si>
    <t>MYOG+MuSCs_names</t>
  </si>
  <si>
    <t>MYOG+MuSCs_pvals</t>
  </si>
  <si>
    <t>MYOG+MuSCs_pvals_adj</t>
  </si>
  <si>
    <t>MYOG+MuSCs_logfoldchanges</t>
  </si>
  <si>
    <t>Main-MuSCs_names</t>
  </si>
  <si>
    <t>Main-MuSCs_pvals</t>
  </si>
  <si>
    <t>Main-MuSCs_pvals_adj</t>
  </si>
  <si>
    <t>Main-MuSCs_logfoldchanges</t>
  </si>
  <si>
    <t>TNFRSF12A+MuSCs_names</t>
  </si>
  <si>
    <t>TNFRSF12A+MuSCs_pvals</t>
  </si>
  <si>
    <t>TNFRSF12A+MuSCs_pvals_adj</t>
  </si>
  <si>
    <t>TNFRSF12A+MuSCs_logfoldchanges</t>
  </si>
  <si>
    <t>IRF1</t>
  </si>
  <si>
    <t>TMSB4X</t>
  </si>
  <si>
    <t>TSC22D3</t>
  </si>
  <si>
    <t>MT2A</t>
  </si>
  <si>
    <t>NFKBIA</t>
  </si>
  <si>
    <t>PKM</t>
  </si>
  <si>
    <t>DDIT4</t>
  </si>
  <si>
    <t>TNFRSF12A</t>
  </si>
  <si>
    <t>IER3</t>
  </si>
  <si>
    <t>GAPDH</t>
  </si>
  <si>
    <t>TSC22D1</t>
  </si>
  <si>
    <t>NAMPT</t>
  </si>
  <si>
    <t>SOD2</t>
  </si>
  <si>
    <t>ACTB</t>
  </si>
  <si>
    <t>MYF6</t>
  </si>
  <si>
    <t>DDX21</t>
  </si>
  <si>
    <t>IER2</t>
  </si>
  <si>
    <t>TPM2</t>
  </si>
  <si>
    <t>ANG</t>
  </si>
  <si>
    <t>MT1A</t>
  </si>
  <si>
    <t>PPP1R15A</t>
  </si>
  <si>
    <t>TUBA1B</t>
  </si>
  <si>
    <t>NUPR1</t>
  </si>
  <si>
    <t>NNMT</t>
  </si>
  <si>
    <t>NFKBIZ</t>
  </si>
  <si>
    <t>CKB</t>
  </si>
  <si>
    <t>ABCA8</t>
  </si>
  <si>
    <t>JUNB</t>
  </si>
  <si>
    <t>TMSB10</t>
  </si>
  <si>
    <t>ADIRF</t>
  </si>
  <si>
    <t>MT1M</t>
  </si>
  <si>
    <t>TNFAIP2</t>
  </si>
  <si>
    <t>S100A10</t>
  </si>
  <si>
    <t>CIRBP</t>
  </si>
  <si>
    <t>NOP16</t>
  </si>
  <si>
    <t>ZFP36</t>
  </si>
  <si>
    <t>S100A2</t>
  </si>
  <si>
    <t>MT-CO3</t>
  </si>
  <si>
    <t>RAN</t>
  </si>
  <si>
    <t>EGR1</t>
  </si>
  <si>
    <t>PFN1</t>
  </si>
  <si>
    <t>NDRG2</t>
  </si>
  <si>
    <t>S100A11</t>
  </si>
  <si>
    <t>CXCL2</t>
  </si>
  <si>
    <t>TNNT2</t>
  </si>
  <si>
    <t>SEPP1</t>
  </si>
  <si>
    <t>YBX3</t>
  </si>
  <si>
    <t>PNRC1</t>
  </si>
  <si>
    <t>TNNI1</t>
  </si>
  <si>
    <t>CXCL14</t>
  </si>
  <si>
    <t>UGCG</t>
  </si>
  <si>
    <t>FOSB</t>
  </si>
  <si>
    <t>TUBA1C</t>
  </si>
  <si>
    <t>ARL6IP5</t>
  </si>
  <si>
    <t>C11orf96</t>
  </si>
  <si>
    <t>ATF3</t>
  </si>
  <si>
    <t>ACTC1</t>
  </si>
  <si>
    <t>MT-ND3</t>
  </si>
  <si>
    <t>IFITM3</t>
  </si>
  <si>
    <t>TNFAIP3</t>
  </si>
  <si>
    <t>MYOG</t>
  </si>
  <si>
    <t>SPRY1</t>
  </si>
  <si>
    <t>HNRNPAB</t>
  </si>
  <si>
    <t>FOS</t>
  </si>
  <si>
    <t>DES</t>
  </si>
  <si>
    <t>ALDH1A1</t>
  </si>
  <si>
    <t>EIF4A1</t>
  </si>
  <si>
    <t>BTG2</t>
  </si>
  <si>
    <t>CCND1</t>
  </si>
  <si>
    <t>MALAT1</t>
  </si>
  <si>
    <t>CYCS</t>
  </si>
  <si>
    <t>IL32</t>
  </si>
  <si>
    <t>S100A16</t>
  </si>
  <si>
    <t>TRDN</t>
  </si>
  <si>
    <t>RUNX1</t>
  </si>
  <si>
    <t>DNAJB1</t>
  </si>
  <si>
    <t>ACTA1</t>
  </si>
  <si>
    <t>LAPTM4A</t>
  </si>
  <si>
    <t>PNO1</t>
  </si>
  <si>
    <t>JUN</t>
  </si>
  <si>
    <t>CLDN5</t>
  </si>
  <si>
    <t>CDKN2C</t>
  </si>
  <si>
    <t>SLC39A14</t>
  </si>
  <si>
    <t>TNFAIP6</t>
  </si>
  <si>
    <t>MYL6B</t>
  </si>
  <si>
    <t>MT-CYB</t>
  </si>
  <si>
    <t>NPTX2</t>
  </si>
  <si>
    <t>DNAJA1</t>
  </si>
  <si>
    <t>YBX1</t>
  </si>
  <si>
    <t>FXYD6</t>
  </si>
  <si>
    <t>LDHA</t>
  </si>
  <si>
    <t>CXCL1</t>
  </si>
  <si>
    <t>PRELID1</t>
  </si>
  <si>
    <t>KCNQ1OT1</t>
  </si>
  <si>
    <t>DDX5</t>
  </si>
  <si>
    <t>ICAM1</t>
  </si>
  <si>
    <t>BIN1</t>
  </si>
  <si>
    <t>CHST7</t>
  </si>
  <si>
    <t>FNDC4</t>
  </si>
  <si>
    <t>CXCL3</t>
  </si>
  <si>
    <t>CAV1</t>
  </si>
  <si>
    <t>MYF5</t>
  </si>
  <si>
    <t>EIF3J</t>
  </si>
  <si>
    <t>HSP90AA1</t>
  </si>
  <si>
    <t>CALM1</t>
  </si>
  <si>
    <t>RHOB</t>
  </si>
  <si>
    <t>ETS2</t>
  </si>
  <si>
    <t>BAG3</t>
  </si>
  <si>
    <t>EMP3</t>
  </si>
  <si>
    <t>SESN1</t>
  </si>
  <si>
    <t>SAT1</t>
  </si>
  <si>
    <t>NFKB2</t>
  </si>
  <si>
    <t>DYNLL1</t>
  </si>
  <si>
    <t>FBXO32</t>
  </si>
  <si>
    <t>MEDAG</t>
  </si>
  <si>
    <t>HLA-E</t>
  </si>
  <si>
    <t>S100A6</t>
  </si>
  <si>
    <t>YPEL3</t>
  </si>
  <si>
    <t>HSPH1</t>
  </si>
  <si>
    <t>NES</t>
  </si>
  <si>
    <t>PLEKHH2</t>
  </si>
  <si>
    <t>MIR4435-2HG</t>
  </si>
  <si>
    <t>CCNL1</t>
  </si>
  <si>
    <t>EIF5A</t>
  </si>
  <si>
    <t>GNG11</t>
  </si>
  <si>
    <t>MAT2A</t>
  </si>
  <si>
    <t>CCL2</t>
  </si>
  <si>
    <t>TUBB</t>
  </si>
  <si>
    <t>NGFRAP1</t>
  </si>
  <si>
    <t>SLC25A5</t>
  </si>
  <si>
    <t>SOCS3</t>
  </si>
  <si>
    <t>LMO7</t>
  </si>
  <si>
    <t>IGFBP5</t>
  </si>
  <si>
    <t>CD44</t>
  </si>
  <si>
    <t>MAFF</t>
  </si>
  <si>
    <t>RP1-302G2.5</t>
  </si>
  <si>
    <t>KANK1</t>
  </si>
  <si>
    <t>RBM8A</t>
  </si>
  <si>
    <t>XBP1</t>
  </si>
  <si>
    <t>ANXA2</t>
  </si>
  <si>
    <t>FAM13C</t>
  </si>
  <si>
    <t>ELL2</t>
  </si>
  <si>
    <t>HSP90AB1</t>
  </si>
  <si>
    <t>ENO1</t>
  </si>
  <si>
    <t>MEG3</t>
  </si>
  <si>
    <t>CSRNP1</t>
  </si>
  <si>
    <t>TUBA1A</t>
  </si>
  <si>
    <t>ASB2</t>
  </si>
  <si>
    <t>HNRNPDL</t>
  </si>
  <si>
    <t>KLF10</t>
  </si>
  <si>
    <t>HN1</t>
  </si>
  <si>
    <t>TXNIP</t>
  </si>
  <si>
    <t>NME1</t>
  </si>
  <si>
    <t>HSPA1B</t>
  </si>
  <si>
    <t>SHD</t>
  </si>
  <si>
    <t>PIK3R1</t>
  </si>
  <si>
    <t>HSPD1</t>
  </si>
  <si>
    <t>SSR3</t>
  </si>
  <si>
    <t>ANAPC16</t>
  </si>
  <si>
    <t>VIMP</t>
  </si>
  <si>
    <t>NFKBIE</t>
  </si>
  <si>
    <t>ACTG1</t>
  </si>
  <si>
    <t>MT-ND2</t>
  </si>
  <si>
    <t>HNRNPF</t>
  </si>
  <si>
    <t>HSPA8</t>
  </si>
  <si>
    <t>TUBB6</t>
  </si>
  <si>
    <t>S100A4</t>
  </si>
  <si>
    <t>TIMP1</t>
  </si>
  <si>
    <t>SEPW1</t>
  </si>
  <si>
    <t>ANKRD65</t>
  </si>
  <si>
    <t>MYC</t>
  </si>
  <si>
    <t>BIRC3</t>
  </si>
  <si>
    <t>LGALS1</t>
  </si>
  <si>
    <t>EID1</t>
  </si>
  <si>
    <t>FOSL1</t>
  </si>
  <si>
    <t>KLF2</t>
  </si>
  <si>
    <t>CAPG</t>
  </si>
  <si>
    <t>MT-ND4</t>
  </si>
  <si>
    <t>MIR22HG</t>
  </si>
  <si>
    <t>FILIP1L</t>
  </si>
  <si>
    <t>TUBB4B</t>
  </si>
  <si>
    <t>RPL34</t>
  </si>
  <si>
    <t>IFITM2</t>
  </si>
  <si>
    <t>TIFA</t>
  </si>
  <si>
    <t>TNNC1</t>
  </si>
  <si>
    <t>TCEAL8</t>
  </si>
  <si>
    <t>MAP3K8</t>
  </si>
  <si>
    <t>PSME2</t>
  </si>
  <si>
    <t>KIAA0408</t>
  </si>
  <si>
    <t>ZNF593</t>
  </si>
  <si>
    <t>GADD45B</t>
  </si>
  <si>
    <t>CRACR2B</t>
  </si>
  <si>
    <t>PPDPF</t>
  </si>
  <si>
    <t>ARID5A</t>
  </si>
  <si>
    <t>SQSTM1</t>
  </si>
  <si>
    <t>SLC9A3R2</t>
  </si>
  <si>
    <t>PLEKHF1</t>
  </si>
  <si>
    <t>CCT2</t>
  </si>
  <si>
    <t>REL</t>
  </si>
  <si>
    <t>ADGRG1</t>
  </si>
  <si>
    <t>SIX1</t>
  </si>
  <si>
    <t>GNL3</t>
  </si>
  <si>
    <t>CTD-3252C9.4</t>
  </si>
  <si>
    <t>AP1B1</t>
  </si>
  <si>
    <t>MAL</t>
  </si>
  <si>
    <t>WDR43</t>
  </si>
  <si>
    <t>HSPA1A</t>
  </si>
  <si>
    <t>THY1</t>
  </si>
  <si>
    <t>BMP4</t>
  </si>
  <si>
    <t>NCL</t>
  </si>
  <si>
    <t>MCL1</t>
  </si>
  <si>
    <t>FAM178B</t>
  </si>
  <si>
    <t>SPATS2L</t>
  </si>
  <si>
    <t>CTGF</t>
  </si>
  <si>
    <t>HSPA5</t>
  </si>
  <si>
    <t>MDK</t>
  </si>
  <si>
    <t>CA3</t>
  </si>
  <si>
    <t>SRPRB</t>
  </si>
  <si>
    <t>SERTAD1</t>
  </si>
  <si>
    <t>APOC1</t>
  </si>
  <si>
    <t>CASP4</t>
  </si>
  <si>
    <t>JUND</t>
  </si>
  <si>
    <t>VAMP5</t>
  </si>
  <si>
    <t>NHLRC3</t>
  </si>
  <si>
    <t>PFDN2</t>
  </si>
  <si>
    <t>LDLR</t>
  </si>
  <si>
    <t>SH3BGRL3</t>
  </si>
  <si>
    <t>GAS1</t>
  </si>
  <si>
    <t>TRIB1</t>
  </si>
  <si>
    <t>TYMP</t>
  </si>
  <si>
    <t>MYOD1</t>
  </si>
  <si>
    <t>ATP5G2</t>
  </si>
  <si>
    <t>ETF1</t>
  </si>
  <si>
    <t>ANXA11</t>
  </si>
  <si>
    <t>PDK4</t>
  </si>
  <si>
    <t>RBM3</t>
  </si>
  <si>
    <t>DCN</t>
  </si>
  <si>
    <t>TSPAN15</t>
  </si>
  <si>
    <t>SRM</t>
  </si>
  <si>
    <t>NR4A1</t>
  </si>
  <si>
    <t>LMNA</t>
  </si>
  <si>
    <t>HMGB2</t>
  </si>
  <si>
    <t>SFPQ</t>
  </si>
  <si>
    <t>DUSP1</t>
  </si>
  <si>
    <t>CTD-2545M3.8</t>
  </si>
  <si>
    <t>HTRA3</t>
  </si>
  <si>
    <t>PLSCR1</t>
  </si>
  <si>
    <t>HSPE1</t>
  </si>
  <si>
    <t>EFHD2</t>
  </si>
  <si>
    <t>NFIA</t>
  </si>
  <si>
    <t>CLCF1</t>
  </si>
  <si>
    <t>ARL5B</t>
  </si>
  <si>
    <t>PDLIM7</t>
  </si>
  <si>
    <t>PSMD5-AS1</t>
  </si>
  <si>
    <t>GPATCH4</t>
  </si>
  <si>
    <t>AHNAK2</t>
  </si>
  <si>
    <t>VAMP2</t>
  </si>
  <si>
    <t>NXT1</t>
  </si>
  <si>
    <t>CSF3</t>
  </si>
  <si>
    <t>TXN</t>
  </si>
  <si>
    <t>SPARC</t>
  </si>
  <si>
    <t>CFL1</t>
  </si>
  <si>
    <t>PIM3</t>
  </si>
  <si>
    <t>CD24</t>
  </si>
  <si>
    <t>C10orf10</t>
  </si>
  <si>
    <t>PDE4D</t>
  </si>
  <si>
    <t>RSRP1</t>
  </si>
  <si>
    <t>LRRC17</t>
  </si>
  <si>
    <t>RORC</t>
  </si>
  <si>
    <t>BCKDK</t>
  </si>
  <si>
    <t>LPL</t>
  </si>
  <si>
    <t>BCL3</t>
  </si>
  <si>
    <t>SLC29A1</t>
  </si>
  <si>
    <t>ATPIF1</t>
  </si>
  <si>
    <t>KIAA0040</t>
  </si>
  <si>
    <t>CDKN1A</t>
  </si>
  <si>
    <t>CFD</t>
  </si>
  <si>
    <t>SIRT2</t>
  </si>
  <si>
    <t>NOP58</t>
  </si>
  <si>
    <t>DNAJB4</t>
  </si>
  <si>
    <t>APOD</t>
  </si>
  <si>
    <t>ADH5</t>
  </si>
  <si>
    <t>GTPBP4</t>
  </si>
  <si>
    <t>PPP1R15B</t>
  </si>
  <si>
    <t>TTN</t>
  </si>
  <si>
    <t>C10orf54</t>
  </si>
  <si>
    <t>ATG101</t>
  </si>
  <si>
    <t>CLK1</t>
  </si>
  <si>
    <t>CLIC1</t>
  </si>
  <si>
    <t>NOSIP</t>
  </si>
  <si>
    <t>SNRPB</t>
  </si>
  <si>
    <t>CHORDC1</t>
  </si>
  <si>
    <t>CIR1</t>
  </si>
  <si>
    <t>UAP1</t>
  </si>
  <si>
    <t>UBB</t>
  </si>
  <si>
    <t>ZIC1</t>
  </si>
  <si>
    <t>ATP1B3</t>
  </si>
  <si>
    <t>WTAP</t>
  </si>
  <si>
    <t>KIAA0101</t>
  </si>
  <si>
    <t>HOXA10</t>
  </si>
  <si>
    <t>SRGAP1</t>
  </si>
  <si>
    <t>IER5</t>
  </si>
  <si>
    <t>SCRIB</t>
  </si>
  <si>
    <t>BEX4</t>
  </si>
  <si>
    <t>IL6ST</t>
  </si>
  <si>
    <t>ZFAND2A</t>
  </si>
  <si>
    <t>TEAD4</t>
  </si>
  <si>
    <t>RPA2</t>
  </si>
  <si>
    <t>FABP5</t>
  </si>
  <si>
    <t>PNRC2</t>
  </si>
  <si>
    <t>ENO3</t>
  </si>
  <si>
    <t>SOCS1</t>
  </si>
  <si>
    <t>PA2G4</t>
  </si>
  <si>
    <t>KLF4</t>
  </si>
  <si>
    <t>TPM3</t>
  </si>
  <si>
    <t>NDN</t>
  </si>
  <si>
    <t>THBS1</t>
  </si>
  <si>
    <t>ZC3H12A</t>
  </si>
  <si>
    <t>CAV3</t>
  </si>
  <si>
    <t>CFL2</t>
  </si>
  <si>
    <t>LRRFIP1</t>
  </si>
  <si>
    <t>UBC</t>
  </si>
  <si>
    <t>GPC1</t>
  </si>
  <si>
    <t>RP11-693J15.5</t>
  </si>
  <si>
    <t>NIP7</t>
  </si>
  <si>
    <t>BTG3</t>
  </si>
  <si>
    <t>LINC00152</t>
  </si>
  <si>
    <t>PAX7</t>
  </si>
  <si>
    <t>PSMB3</t>
  </si>
  <si>
    <t>EEF1A1</t>
  </si>
  <si>
    <t>OCIAD2</t>
  </si>
  <si>
    <t>GPX3</t>
  </si>
  <si>
    <t>GEM</t>
  </si>
  <si>
    <t>TPT1</t>
  </si>
  <si>
    <t>WDR1</t>
  </si>
  <si>
    <t>CXCR4</t>
  </si>
  <si>
    <t>NOP56</t>
  </si>
  <si>
    <t>MRPL18</t>
  </si>
  <si>
    <t>CD74</t>
  </si>
  <si>
    <t>DAD1</t>
  </si>
  <si>
    <t>HIF1A</t>
  </si>
  <si>
    <t>RSRC2</t>
  </si>
  <si>
    <t>CCDC28B</t>
  </si>
  <si>
    <t>MARCKS</t>
  </si>
  <si>
    <t>TOMM40</t>
  </si>
  <si>
    <t>CEBPD</t>
  </si>
  <si>
    <t>CST6</t>
  </si>
  <si>
    <t>CLU</t>
  </si>
  <si>
    <t>CSF1</t>
  </si>
  <si>
    <t>DDIT3</t>
  </si>
  <si>
    <t>NUDT14</t>
  </si>
  <si>
    <t>APCDD1</t>
  </si>
  <si>
    <t>MTHFD2</t>
  </si>
  <si>
    <t>STAT3</t>
  </si>
  <si>
    <t>NUCB2</t>
  </si>
  <si>
    <t>CITED2</t>
  </si>
  <si>
    <t>RHEB</t>
  </si>
  <si>
    <t>KDM6B</t>
  </si>
  <si>
    <t>SH3GL1</t>
  </si>
  <si>
    <t>SNHG7</t>
  </si>
  <si>
    <t>RPS2</t>
  </si>
  <si>
    <t>ITM2B</t>
  </si>
  <si>
    <t>TCEB1</t>
  </si>
  <si>
    <t>MAP2K3</t>
  </si>
  <si>
    <t>MTUS1</t>
  </si>
  <si>
    <t>CCT6A</t>
  </si>
  <si>
    <t>CD83</t>
  </si>
  <si>
    <t>VASH2</t>
  </si>
  <si>
    <t>ATF6B</t>
  </si>
  <si>
    <t>AGFG1</t>
  </si>
  <si>
    <t>SRSF3</t>
  </si>
  <si>
    <t>ASS1</t>
  </si>
  <si>
    <t>FXYD1</t>
  </si>
  <si>
    <t>TNFRSF1A</t>
  </si>
  <si>
    <t>NCOA7</t>
  </si>
  <si>
    <t>AXL</t>
  </si>
  <si>
    <t>THEMIS2</t>
  </si>
  <si>
    <t>PHC2</t>
  </si>
  <si>
    <t>PLEKHA4</t>
  </si>
  <si>
    <t>OARD1</t>
  </si>
  <si>
    <t>POMP</t>
  </si>
  <si>
    <t>Cluster10</t>
  </si>
  <si>
    <t>15/419</t>
  </si>
  <si>
    <t>focal adhesion</t>
  </si>
  <si>
    <t>GO:0005925</t>
  </si>
  <si>
    <t>GO Cellular Components</t>
  </si>
  <si>
    <t>MyG+ MuSC</t>
    <phoneticPr fontId="3" type="noConversion"/>
  </si>
  <si>
    <t>Cluster10</t>
    <phoneticPr fontId="3" type="noConversion"/>
  </si>
  <si>
    <t>16/428</t>
  </si>
  <si>
    <t>cell-substrate junction</t>
  </si>
  <si>
    <t>GO:0030055</t>
  </si>
  <si>
    <t>Cluster9</t>
  </si>
  <si>
    <t>3/9</t>
  </si>
  <si>
    <t>T-tubule organization</t>
  </si>
  <si>
    <t>GO:0033292</t>
  </si>
  <si>
    <t>GO Biological Processes</t>
  </si>
  <si>
    <t>4/24</t>
  </si>
  <si>
    <t>response to muscle stretch</t>
  </si>
  <si>
    <t>GO:0035994</t>
  </si>
  <si>
    <t>3/7</t>
  </si>
  <si>
    <t>detection of muscle stretch</t>
  </si>
  <si>
    <t>GO:0035995</t>
  </si>
  <si>
    <t>4/18</t>
  </si>
  <si>
    <t>cardiac myofibril assembly</t>
  </si>
  <si>
    <t>GO:0055003</t>
  </si>
  <si>
    <t>6/61</t>
  </si>
  <si>
    <t>cardiac muscle cell development</t>
  </si>
  <si>
    <t>GO:0055013</t>
  </si>
  <si>
    <t>8/127</t>
  </si>
  <si>
    <t>Z disc</t>
  </si>
  <si>
    <t>GO:0030018</t>
  </si>
  <si>
    <t>7/85</t>
  </si>
  <si>
    <t>cardiac muscle cell differentiation</t>
  </si>
  <si>
    <t>GO:0055007</t>
  </si>
  <si>
    <t>8/115</t>
  </si>
  <si>
    <t>cardiocyte differentiation</t>
  </si>
  <si>
    <t>GO:0035051</t>
  </si>
  <si>
    <t>7/67</t>
  </si>
  <si>
    <t>cardiac cell development</t>
  </si>
  <si>
    <t>GO:0055006</t>
  </si>
  <si>
    <t>Cluster9</t>
    <phoneticPr fontId="3" type="noConversion"/>
  </si>
  <si>
    <t>10/139</t>
  </si>
  <si>
    <t>I band</t>
  </si>
  <si>
    <t>GO:0031674</t>
  </si>
  <si>
    <t>Cluster8</t>
  </si>
  <si>
    <t>3/61</t>
  </si>
  <si>
    <t>positive regulation of dephosphorylation</t>
  </si>
  <si>
    <t>GO:0035306</t>
  </si>
  <si>
    <t>15/351</t>
  </si>
  <si>
    <t>response to metal ion</t>
    <phoneticPr fontId="3" type="noConversion"/>
  </si>
  <si>
    <t>GO:0010038</t>
  </si>
  <si>
    <t>11/144</t>
  </si>
  <si>
    <t>response to calcium ion</t>
    <phoneticPr fontId="3" type="noConversion"/>
  </si>
  <si>
    <t>GO:0051592</t>
  </si>
  <si>
    <t>Cluster8</t>
    <phoneticPr fontId="3" type="noConversion"/>
  </si>
  <si>
    <t>19/513</t>
  </si>
  <si>
    <t>response to inorganic substance</t>
    <phoneticPr fontId="3" type="noConversion"/>
  </si>
  <si>
    <t>GO:0010035</t>
  </si>
  <si>
    <t>Cluster7</t>
  </si>
  <si>
    <t>7/141</t>
  </si>
  <si>
    <t>negative regulation of transmembrane transport</t>
  </si>
  <si>
    <t>GO:0034763</t>
  </si>
  <si>
    <t>3/11</t>
  </si>
  <si>
    <t>membrane raft assembly</t>
  </si>
  <si>
    <t>GO:0001765</t>
  </si>
  <si>
    <t>4/28</t>
    <phoneticPr fontId="3" type="noConversion"/>
  </si>
  <si>
    <t>regulation of cardiac muscle cell action potential</t>
  </si>
  <si>
    <t>GO:0098901</t>
  </si>
  <si>
    <t>10/256</t>
  </si>
  <si>
    <t>regulation of blood circulation</t>
  </si>
  <si>
    <t>GO:1903522</t>
  </si>
  <si>
    <t>5/40</t>
  </si>
  <si>
    <t>regulation of actin filament-based movement</t>
  </si>
  <si>
    <t>GO:1903115</t>
  </si>
  <si>
    <t>7/96</t>
  </si>
  <si>
    <t>regulation of striated muscle contraction</t>
  </si>
  <si>
    <t>GO:0006942</t>
  </si>
  <si>
    <t>10/207</t>
  </si>
  <si>
    <t>regulation of heart contraction</t>
  </si>
  <si>
    <t>GO:0008016</t>
  </si>
  <si>
    <t>17/573</t>
  </si>
  <si>
    <t>regulation of system process</t>
  </si>
  <si>
    <t>GO:0044057</t>
  </si>
  <si>
    <t>11/170</t>
  </si>
  <si>
    <t>regulation of muscle contraction</t>
  </si>
  <si>
    <t>GO:0006937</t>
  </si>
  <si>
    <t>Cluster7</t>
    <phoneticPr fontId="3" type="noConversion"/>
  </si>
  <si>
    <t>14/250</t>
  </si>
  <si>
    <t>regulation of muscle system process</t>
  </si>
  <si>
    <t>GO:0090257</t>
  </si>
  <si>
    <t>Cluster6</t>
  </si>
  <si>
    <t>7/336</t>
  </si>
  <si>
    <t>GTPase activity</t>
  </si>
  <si>
    <t>GO:0003924</t>
  </si>
  <si>
    <t>GO Molecular Functions</t>
  </si>
  <si>
    <t>10/401</t>
  </si>
  <si>
    <t>guanyl ribonucleotide binding</t>
  </si>
  <si>
    <t>GO:0032561</t>
  </si>
  <si>
    <t>guanyl nucleotide binding</t>
  </si>
  <si>
    <t>GO:0019001</t>
  </si>
  <si>
    <t>10/379</t>
  </si>
  <si>
    <t>GTP binding</t>
  </si>
  <si>
    <t>GO:0005525</t>
  </si>
  <si>
    <t>8/103</t>
  </si>
  <si>
    <t>structural constituent of cytoskeleton</t>
  </si>
  <si>
    <t>GO:0005200</t>
  </si>
  <si>
    <t>Cluster6</t>
    <phoneticPr fontId="3" type="noConversion"/>
  </si>
  <si>
    <t>23/707</t>
  </si>
  <si>
    <t>structural molecule activity</t>
  </si>
  <si>
    <t>GO:0005198</t>
  </si>
  <si>
    <t>Cluster5</t>
  </si>
  <si>
    <t>4/56</t>
  </si>
  <si>
    <t>myosin complex</t>
  </si>
  <si>
    <t>GO:0016459</t>
  </si>
  <si>
    <t>6/97</t>
  </si>
  <si>
    <t>actin filament-based movement</t>
  </si>
  <si>
    <t>GO:0030048</t>
  </si>
  <si>
    <t>/3/11</t>
    <phoneticPr fontId="3" type="noConversion"/>
  </si>
  <si>
    <t>muscle filament sliding</t>
  </si>
  <si>
    <t>GO:0030049</t>
  </si>
  <si>
    <t>6/67</t>
  </si>
  <si>
    <t>actin-mediated cell contraction</t>
  </si>
  <si>
    <t>GO:0070252</t>
  </si>
  <si>
    <t>/5/13</t>
    <phoneticPr fontId="3" type="noConversion"/>
  </si>
  <si>
    <t>actin-myosin filament sliding</t>
  </si>
  <si>
    <t>GO:0033275</t>
  </si>
  <si>
    <t>Cluster5</t>
    <phoneticPr fontId="3" type="noConversion"/>
  </si>
  <si>
    <t>8/42</t>
  </si>
  <si>
    <t>structural constituent of muscle</t>
  </si>
  <si>
    <t>GO:0008307</t>
  </si>
  <si>
    <t>Cluster4</t>
  </si>
  <si>
    <t>13/763</t>
  </si>
  <si>
    <t>microtubule-based process</t>
  </si>
  <si>
    <t>GO:0007017</t>
  </si>
  <si>
    <t>12/521</t>
  </si>
  <si>
    <t>microtubule cytoskeleton organization</t>
  </si>
  <si>
    <t>GO:0000226</t>
  </si>
  <si>
    <t>14/435</t>
  </si>
  <si>
    <t>microtubule</t>
  </si>
  <si>
    <t>GO:0005874</t>
  </si>
  <si>
    <t>Cluster4</t>
    <phoneticPr fontId="3" type="noConversion"/>
  </si>
  <si>
    <t>26/755</t>
  </si>
  <si>
    <t>polymeric cytoskeletal fiber</t>
  </si>
  <si>
    <t>GO:0099513</t>
  </si>
  <si>
    <t>Cluster3</t>
  </si>
  <si>
    <t>4/73</t>
  </si>
  <si>
    <t>regulation of ATP-dependent activity</t>
  </si>
  <si>
    <t>GO:0043462</t>
  </si>
  <si>
    <t>5/78</t>
  </si>
  <si>
    <t>actin filament bundle</t>
  </si>
  <si>
    <t>GO:0032432</t>
  </si>
  <si>
    <t>5/69</t>
  </si>
  <si>
    <t>contractile actin filament bundle</t>
  </si>
  <si>
    <t>GO:0097517</t>
  </si>
  <si>
    <t>stress fiber</t>
  </si>
  <si>
    <t>GO:0001725</t>
  </si>
  <si>
    <t>6/77</t>
  </si>
  <si>
    <t>actomyosin</t>
  </si>
  <si>
    <t>GO:0042641</t>
  </si>
  <si>
    <t>/3/4</t>
    <phoneticPr fontId="3" type="noConversion"/>
  </si>
  <si>
    <t>muscle thin filament tropomyosin</t>
  </si>
  <si>
    <t>GO:0005862</t>
  </si>
  <si>
    <t>10/110</t>
  </si>
  <si>
    <t>actin filament</t>
  </si>
  <si>
    <t>GO:0005884</t>
  </si>
  <si>
    <t>/8/25</t>
    <phoneticPr fontId="3" type="noConversion"/>
  </si>
  <si>
    <t>myofilament</t>
  </si>
  <si>
    <t>GO:0036379</t>
  </si>
  <si>
    <t>Cluster3</t>
    <phoneticPr fontId="3" type="noConversion"/>
  </si>
  <si>
    <t>/8/21</t>
    <phoneticPr fontId="3" type="noConversion"/>
  </si>
  <si>
    <t>striated muscle thin filament</t>
  </si>
  <si>
    <t>GO:0005865</t>
  </si>
  <si>
    <t>Cluster2</t>
  </si>
  <si>
    <t>16/351</t>
  </si>
  <si>
    <t>regulation of actin cytoskeleton organization</t>
  </si>
  <si>
    <t>GO:0032956</t>
  </si>
  <si>
    <t>21/540</t>
  </si>
  <si>
    <t>actin cytoskeleton organization</t>
  </si>
  <si>
    <t>GO:0030036</t>
  </si>
  <si>
    <t>21/525</t>
  </si>
  <si>
    <t>regulation of cytoskeleton organization</t>
  </si>
  <si>
    <t>GO:0051493</t>
  </si>
  <si>
    <t>16/267</t>
  </si>
  <si>
    <t>actin filament organization</t>
  </si>
  <si>
    <t>GO:0007015</t>
  </si>
  <si>
    <t>23/602</t>
  </si>
  <si>
    <t>actin filament-based process</t>
  </si>
  <si>
    <t>GO:0030029</t>
  </si>
  <si>
    <t>19/392</t>
  </si>
  <si>
    <t>regulation of actin filament-based process</t>
  </si>
  <si>
    <t>GO:0032970</t>
  </si>
  <si>
    <t>15/214</t>
  </si>
  <si>
    <t>actin filament binding</t>
  </si>
  <si>
    <t>GO:0051015</t>
  </si>
  <si>
    <t>24/522</t>
  </si>
  <si>
    <t>supramolecular fiber organization</t>
  </si>
  <si>
    <t>GO:0097435</t>
  </si>
  <si>
    <t>27/496</t>
  </si>
  <si>
    <t>actin cytoskeleton</t>
  </si>
  <si>
    <t>GO:0015629</t>
  </si>
  <si>
    <t>Cluster2</t>
    <phoneticPr fontId="3" type="noConversion"/>
  </si>
  <si>
    <t>27/439</t>
  </si>
  <si>
    <t>actin binding</t>
  </si>
  <si>
    <t>GO:0003779</t>
  </si>
  <si>
    <t>Cluster1</t>
  </si>
  <si>
    <t>17/259</t>
  </si>
  <si>
    <t>muscle cell differentiation</t>
  </si>
  <si>
    <t>GO:0042692</t>
  </si>
  <si>
    <t>15/157</t>
  </si>
  <si>
    <t>muscle cell development</t>
  </si>
  <si>
    <t>GO:0055001</t>
  </si>
  <si>
    <t>8/227</t>
  </si>
  <si>
    <t>muscle contraction</t>
  </si>
  <si>
    <t>GO:0006936</t>
  </si>
  <si>
    <t>20/281</t>
  </si>
  <si>
    <t>muscle system process</t>
  </si>
  <si>
    <t>GO:0003012</t>
  </si>
  <si>
    <t>21/306</t>
  </si>
  <si>
    <t>muscle tissue development</t>
  </si>
  <si>
    <t>GO:0060537</t>
  </si>
  <si>
    <t>21/287</t>
  </si>
  <si>
    <t>striated muscle tissue development</t>
  </si>
  <si>
    <t>GO:0014706</t>
  </si>
  <si>
    <t>26/480</t>
  </si>
  <si>
    <t>muscle structure development</t>
  </si>
  <si>
    <t>GO:0061061</t>
  </si>
  <si>
    <t>22/285</t>
  </si>
  <si>
    <t>muscle organ development</t>
  </si>
  <si>
    <t>GO:0007517</t>
  </si>
  <si>
    <t>22/209</t>
  </si>
  <si>
    <t>sarcomere</t>
  </si>
  <si>
    <t>GO:0030017</t>
  </si>
  <si>
    <t>23/228</t>
  </si>
  <si>
    <t>myofibril</t>
  </si>
  <si>
    <t>GO:0030016</t>
  </si>
  <si>
    <t>Cluster1</t>
    <phoneticPr fontId="3" type="noConversion"/>
  </si>
  <si>
    <t>25/238</t>
  </si>
  <si>
    <t>contractile fiber</t>
  </si>
  <si>
    <t>GO:0043292</t>
  </si>
  <si>
    <t>3/636</t>
  </si>
  <si>
    <t>cell activation</t>
  </si>
  <si>
    <t>GO:0001775</t>
  </si>
  <si>
    <t>ICA+ MuSC</t>
    <phoneticPr fontId="3" type="noConversion"/>
  </si>
  <si>
    <t>3/466</t>
  </si>
  <si>
    <t>DNA-binding transcription activator activity</t>
  </si>
  <si>
    <t>GO:0001216</t>
  </si>
  <si>
    <t>3/462</t>
  </si>
  <si>
    <t>DNA-binding transcription activator activity, RNA polymerase II-specific</t>
  </si>
  <si>
    <t>GO:0001228</t>
  </si>
  <si>
    <t>3/410</t>
  </si>
  <si>
    <t>nuclear speck</t>
  </si>
  <si>
    <t>GO:0016607</t>
  </si>
  <si>
    <t>3/434</t>
  </si>
  <si>
    <t>response to peptide</t>
  </si>
  <si>
    <t>GO:1901652</t>
  </si>
  <si>
    <t>3/367</t>
  </si>
  <si>
    <t>regulation of apoptotic signaling pathway</t>
    <phoneticPr fontId="3" type="noConversion"/>
  </si>
  <si>
    <t>GO:2001233</t>
  </si>
  <si>
    <t>4/599</t>
  </si>
  <si>
    <t>positive regulation of locomotion</t>
  </si>
  <si>
    <t>GO:0040017</t>
  </si>
  <si>
    <t>4/596</t>
  </si>
  <si>
    <t>positive regulation of cellular component movement</t>
  </si>
  <si>
    <t>GO:0051272</t>
  </si>
  <si>
    <t>4/584</t>
  </si>
  <si>
    <t>positive regulation of cell motility</t>
  </si>
  <si>
    <t>GO:2000147</t>
  </si>
  <si>
    <t>4/560</t>
  </si>
  <si>
    <t>positive regulation of cell migration</t>
  </si>
  <si>
    <t>GO:0030335</t>
  </si>
  <si>
    <t>3/227</t>
  </si>
  <si>
    <t>negative regulation of apoptotic signaling pathway</t>
  </si>
  <si>
    <t>GO:2001234</t>
  </si>
  <si>
    <t>3/456</t>
  </si>
  <si>
    <t>regulation of cell-cell adhesion</t>
  </si>
  <si>
    <t>GO:0022407</t>
  </si>
  <si>
    <t>3/344</t>
  </si>
  <si>
    <t>regulation of leukocyte cell-cell adhesion</t>
  </si>
  <si>
    <t>GO:1903037</t>
  </si>
  <si>
    <t>3/342</t>
  </si>
  <si>
    <t>regulation of T cell activation</t>
  </si>
  <si>
    <t>GO:0050863</t>
  </si>
  <si>
    <t>4/681</t>
  </si>
  <si>
    <t>regulation of cell activation</t>
  </si>
  <si>
    <t>GO:0050865</t>
  </si>
  <si>
    <t>4/629</t>
  </si>
  <si>
    <t>regulation of leukocyte activation</t>
  </si>
  <si>
    <t>GO:0002694</t>
  </si>
  <si>
    <t>4/532</t>
  </si>
  <si>
    <t>regulation of lymphocyte activation</t>
  </si>
  <si>
    <t>GO:0051249</t>
  </si>
  <si>
    <t>3/188</t>
  </si>
  <si>
    <t>regulation of adaptive immune response</t>
  </si>
  <si>
    <t>GO:0002819</t>
  </si>
  <si>
    <t>3/594</t>
  </si>
  <si>
    <t>hemopoiesis</t>
  </si>
  <si>
    <t>GO:0030097</t>
  </si>
  <si>
    <t>4/643</t>
  </si>
  <si>
    <t>hematopoietic or lymphoid organ development</t>
  </si>
  <si>
    <t>GO:0048534</t>
  </si>
  <si>
    <t>5/784</t>
  </si>
  <si>
    <t>negative regulation of cell population proliferation</t>
  </si>
  <si>
    <t>GO:0008285</t>
  </si>
  <si>
    <t>5/683</t>
  </si>
  <si>
    <t>immune system development</t>
  </si>
  <si>
    <t>GO:0002520</t>
  </si>
  <si>
    <t>3/425</t>
  </si>
  <si>
    <t>negative regulation of immune system process</t>
  </si>
  <si>
    <t>GO:0002683</t>
  </si>
  <si>
    <t>4/685</t>
  </si>
  <si>
    <t>negative regulation of cell differentiation</t>
  </si>
  <si>
    <t>GO:0045596</t>
  </si>
  <si>
    <t>3/283</t>
  </si>
  <si>
    <t>regulation of leukocyte differentiation</t>
  </si>
  <si>
    <t>GO:1902105</t>
  </si>
  <si>
    <t>3/208</t>
  </si>
  <si>
    <t>regulation of myeloid cell differentiation</t>
  </si>
  <si>
    <t>GO:0045637</t>
  </si>
  <si>
    <t>4/394</t>
  </si>
  <si>
    <t>regulation of inflammatory response</t>
  </si>
  <si>
    <t>GO:0050727</t>
  </si>
  <si>
    <t>5/648</t>
  </si>
  <si>
    <t>regulation of defense response</t>
  </si>
  <si>
    <t>GO:0031347</t>
  </si>
  <si>
    <t>5/371</t>
  </si>
  <si>
    <t>regulation of hemopoiesis</t>
  </si>
  <si>
    <t>GO:1903706</t>
  </si>
  <si>
    <t>3/254</t>
  </si>
  <si>
    <t>regulation of I-kappaB kinase/NF-kappaB signaling</t>
  </si>
  <si>
    <t>GO:0043122</t>
  </si>
  <si>
    <t>3/190</t>
  </si>
  <si>
    <t>negative regulation of DNA-binding transcription factor activity</t>
  </si>
  <si>
    <t>GO:0043433</t>
  </si>
  <si>
    <t>4/451</t>
  </si>
  <si>
    <t>regulation of DNA-binding transcription factor activity</t>
  </si>
  <si>
    <t>GO:0051090</t>
  </si>
  <si>
    <t>3/140</t>
  </si>
  <si>
    <t>intracellular receptor signaling pathway</t>
  </si>
  <si>
    <t>GO:0030522</t>
  </si>
  <si>
    <t>4/351</t>
  </si>
  <si>
    <t>immune response-regulating signaling pathway</t>
  </si>
  <si>
    <t>GO:0002764</t>
  </si>
  <si>
    <t>3/85</t>
  </si>
  <si>
    <t>pattern recognition receptor signaling pathway</t>
  </si>
  <si>
    <t>GO:0002221</t>
  </si>
  <si>
    <t>3/55</t>
  </si>
  <si>
    <t>I-kappaB kinase/NF-kappaB signaling</t>
    <phoneticPr fontId="3" type="noConversion"/>
  </si>
  <si>
    <t>GO:0007249</t>
  </si>
  <si>
    <t>3/26</t>
  </si>
  <si>
    <t>cytoplasmic pattern recognition receptor signaling pathway</t>
  </si>
  <si>
    <t>GO:0002753</t>
  </si>
  <si>
    <t>7/703</t>
  </si>
  <si>
    <t>cellular response to cytokine stimulus</t>
  </si>
  <si>
    <t>GO:0071345</t>
  </si>
  <si>
    <t>3/18</t>
  </si>
  <si>
    <t>CXCR chemokine receptor binding</t>
  </si>
  <si>
    <t>GO:0045236</t>
  </si>
  <si>
    <t>6/352</t>
  </si>
  <si>
    <t>cytokine-mediated signaling pathway</t>
  </si>
  <si>
    <t>GO:0019221</t>
  </si>
  <si>
    <t>8/799</t>
  </si>
  <si>
    <t>response to cytokine</t>
  </si>
  <si>
    <t>GO:0034097</t>
  </si>
  <si>
    <t>7/504</t>
  </si>
  <si>
    <t>inflammatory response</t>
  </si>
  <si>
    <t>GO:0006954</t>
  </si>
  <si>
    <t>6/239</t>
  </si>
  <si>
    <t>cellular response to biotic stimulus</t>
  </si>
  <si>
    <t>GO:0071216</t>
  </si>
  <si>
    <t>6/212</t>
  </si>
  <si>
    <t>cellular response to molecule of bacterial origin</t>
  </si>
  <si>
    <t>GO:0071219</t>
  </si>
  <si>
    <t>6/200</t>
  </si>
  <si>
    <t>cellular response to lipopolysaccharide</t>
  </si>
  <si>
    <t>GO:0071222</t>
  </si>
  <si>
    <t>7/339</t>
  </si>
  <si>
    <t>response to molecule of bacterial origin</t>
  </si>
  <si>
    <t>GO:0002237</t>
  </si>
  <si>
    <t>7/318</t>
  </si>
  <si>
    <t>response to lipopolysaccharide</t>
  </si>
  <si>
    <t>GO:0032496</t>
  </si>
  <si>
    <t>3/91</t>
  </si>
  <si>
    <t>endothelium development</t>
  </si>
  <si>
    <t>GO:0003158</t>
  </si>
  <si>
    <t>TNF+ MuSC</t>
    <phoneticPr fontId="3" type="noConversion"/>
  </si>
  <si>
    <t>3/77</t>
  </si>
  <si>
    <t>endothelial cell differentiation</t>
  </si>
  <si>
    <t>GO:0045446</t>
  </si>
  <si>
    <t>7/424</t>
  </si>
  <si>
    <t>apical part of cell</t>
    <phoneticPr fontId="3" type="noConversion"/>
  </si>
  <si>
    <t>GO:0045177</t>
  </si>
  <si>
    <t>3/53</t>
  </si>
  <si>
    <t>positive regulation of epithelial to mesenchymal transition</t>
  </si>
  <si>
    <t>GO:0010718</t>
  </si>
  <si>
    <t>3/49</t>
  </si>
  <si>
    <t>morphogenesis of an epithelial sheet</t>
  </si>
  <si>
    <t>GO:0002011</t>
  </si>
  <si>
    <t>7/358</t>
  </si>
  <si>
    <t>apical plasma membrane</t>
  </si>
  <si>
    <t>GO:0016324</t>
  </si>
  <si>
    <t>3/40</t>
  </si>
  <si>
    <t>3/51</t>
  </si>
  <si>
    <t>translation initiation factor activity</t>
  </si>
  <si>
    <t>GO:0003743</t>
  </si>
  <si>
    <t>4/108</t>
  </si>
  <si>
    <t>translation regulator activity, nucleic acid binding</t>
  </si>
  <si>
    <t>GO:0090079</t>
  </si>
  <si>
    <t>9/527</t>
  </si>
  <si>
    <t>regulation of cellular amide metabolic process</t>
  </si>
  <si>
    <t>GO:0034248</t>
  </si>
  <si>
    <t>4/84</t>
  </si>
  <si>
    <t>translation factor activity, RNA binding</t>
  </si>
  <si>
    <t>GO:0008135</t>
  </si>
  <si>
    <t>5/139</t>
  </si>
  <si>
    <t>translation regulator activity</t>
  </si>
  <si>
    <t>GO:0045182</t>
  </si>
  <si>
    <t>9/474</t>
  </si>
  <si>
    <t>amide biosynthetic process</t>
  </si>
  <si>
    <t>GO:0043604</t>
  </si>
  <si>
    <t>9/464</t>
  </si>
  <si>
    <t>regulation of translation</t>
  </si>
  <si>
    <t>GO:0006417</t>
  </si>
  <si>
    <t>8/359</t>
  </si>
  <si>
    <t>peptide biosynthetic process</t>
  </si>
  <si>
    <t>GO:0043043</t>
  </si>
  <si>
    <t>4/63</t>
  </si>
  <si>
    <t>translational initiation</t>
  </si>
  <si>
    <t>GO:0006413</t>
  </si>
  <si>
    <t>8/332</t>
  </si>
  <si>
    <t>translation</t>
  </si>
  <si>
    <t>GO:0006412</t>
  </si>
  <si>
    <t>6/408</t>
  </si>
  <si>
    <t>nucleotide metabolic process</t>
  </si>
  <si>
    <t>GO:0009117</t>
  </si>
  <si>
    <t>7/532</t>
  </si>
  <si>
    <t>carbohydrate derivative biosynthetic process</t>
  </si>
  <si>
    <t>GO:1901137</t>
  </si>
  <si>
    <t>7/483</t>
  </si>
  <si>
    <t>nucleobase-containing small molecule metabolic process</t>
  </si>
  <si>
    <t>GO:0055086</t>
  </si>
  <si>
    <t>3/78</t>
  </si>
  <si>
    <t>nucleoside monophosphate metabolic process</t>
  </si>
  <si>
    <t>GO:0009123</t>
  </si>
  <si>
    <t>12/799</t>
  </si>
  <si>
    <t>aromatic compound biosynthetic process</t>
  </si>
  <si>
    <t>GO:0019438</t>
  </si>
  <si>
    <t>12/790</t>
  </si>
  <si>
    <t>heterocycle biosynthetic process</t>
    <phoneticPr fontId="3" type="noConversion"/>
  </si>
  <si>
    <t>GO:0018130</t>
  </si>
  <si>
    <t>12/718</t>
  </si>
  <si>
    <t>nucleobase-containing compound biosynthetic process</t>
  </si>
  <si>
    <t>GO:0034654</t>
  </si>
  <si>
    <t>9/543</t>
  </si>
  <si>
    <t>positive regulation of programmed cell death</t>
  </si>
  <si>
    <t>GO:0043068</t>
  </si>
  <si>
    <t>9/529</t>
  </si>
  <si>
    <t>positive regulation of apoptotic process</t>
  </si>
  <si>
    <t>GO:0043065</t>
  </si>
  <si>
    <t>11/604</t>
  </si>
  <si>
    <t>positive regulation of cell death</t>
  </si>
  <si>
    <t>GO:0010942</t>
  </si>
  <si>
    <t>5/246</t>
  </si>
  <si>
    <t>regulation of protein modification by small protein conjugation or removal</t>
  </si>
  <si>
    <t>GO:1903320</t>
  </si>
  <si>
    <t>4/140</t>
  </si>
  <si>
    <t>positive regulation of protein modification by small protein conjugation or removal</t>
  </si>
  <si>
    <t>GO:1903322</t>
  </si>
  <si>
    <t>5/225</t>
  </si>
  <si>
    <t>protein polyubiquitination</t>
  </si>
  <si>
    <t>GO:0000209</t>
  </si>
  <si>
    <t>4/62</t>
  </si>
  <si>
    <t>protein K48-linked ubiquitination</t>
  </si>
  <si>
    <t>GO:0070936</t>
  </si>
  <si>
    <t>4/39</t>
  </si>
  <si>
    <t>ubiquitin-like protein conjugating enzyme activity</t>
  </si>
  <si>
    <t>GO:0061650</t>
  </si>
  <si>
    <t>4/36</t>
  </si>
  <si>
    <t>ubiquitin conjugating enzyme activity</t>
  </si>
  <si>
    <t>GO:0061631</t>
  </si>
  <si>
    <t>3/82</t>
  </si>
  <si>
    <t>regulation of smoothened signaling pathway</t>
  </si>
  <si>
    <t>GO:0008589</t>
  </si>
  <si>
    <t>8/495</t>
  </si>
  <si>
    <t>skeletal system development</t>
  </si>
  <si>
    <t>GO:0001501</t>
  </si>
  <si>
    <t>3/36</t>
  </si>
  <si>
    <t>positive regulation of smoothened signaling pathway</t>
  </si>
  <si>
    <t>GO:0045880</t>
  </si>
  <si>
    <t>4/72</t>
  </si>
  <si>
    <t>chondrocyte differentiation</t>
  </si>
  <si>
    <t>GO:0002062</t>
  </si>
  <si>
    <t>7/157</t>
  </si>
  <si>
    <t>cartilage development</t>
  </si>
  <si>
    <t>GO:0051216</t>
  </si>
  <si>
    <t>8/208</t>
  </si>
  <si>
    <t>connective tissue development</t>
  </si>
  <si>
    <t>GO:0061448</t>
  </si>
  <si>
    <t>4/100</t>
  </si>
  <si>
    <t>response to leukemia inhibitory factor</t>
  </si>
  <si>
    <t>GO:1990823</t>
  </si>
  <si>
    <t>4/99</t>
  </si>
  <si>
    <t>cellular response to leukemia inhibitory factor</t>
  </si>
  <si>
    <t>GO:1990830</t>
  </si>
  <si>
    <t>13/703</t>
  </si>
  <si>
    <t>15/799</t>
  </si>
  <si>
    <t>3/27</t>
  </si>
  <si>
    <t>ribosomal large subunit assembly</t>
  </si>
  <si>
    <t>GO:0000027</t>
  </si>
  <si>
    <t>4/66</t>
  </si>
  <si>
    <t>rRNA binding</t>
  </si>
  <si>
    <t>GO:0019843</t>
  </si>
  <si>
    <t>ribosome assembly</t>
  </si>
  <si>
    <t>GO:0042255</t>
  </si>
  <si>
    <t>5/23</t>
  </si>
  <si>
    <t>preribosome, large subunit precursor</t>
  </si>
  <si>
    <t>GO:0030687</t>
  </si>
  <si>
    <t>8/72</t>
  </si>
  <si>
    <t>ribosomal large subunit biogenesis</t>
    <phoneticPr fontId="3" type="noConversion"/>
  </si>
  <si>
    <t>GO:0042273</t>
  </si>
  <si>
    <t>3/79</t>
  </si>
  <si>
    <t>Cajal body</t>
  </si>
  <si>
    <t>GO:0015030</t>
  </si>
  <si>
    <t>4/30</t>
  </si>
  <si>
    <t>sno(s)RNA-containing ribonucleoprotein complex</t>
  </si>
  <si>
    <t>GO:0005732</t>
  </si>
  <si>
    <t>box C/D RNP complex</t>
  </si>
  <si>
    <t>GO:0031428</t>
  </si>
  <si>
    <t>9/140</t>
  </si>
  <si>
    <t>fibrillar center</t>
  </si>
  <si>
    <t>GO:0001650</t>
  </si>
  <si>
    <t>7/32</t>
  </si>
  <si>
    <t>snoRNA binding</t>
  </si>
  <si>
    <t>GO:0030515</t>
  </si>
  <si>
    <t>5/50</t>
  </si>
  <si>
    <t>maturation of SSU-rRNA</t>
  </si>
  <si>
    <t>GO:0030490</t>
  </si>
  <si>
    <t>6/39</t>
  </si>
  <si>
    <t>small-subunit processome</t>
  </si>
  <si>
    <t>GO:0032040</t>
  </si>
  <si>
    <t>21/733</t>
  </si>
  <si>
    <t>ribonucleoprotein complex</t>
  </si>
  <si>
    <t>GO:1990904</t>
  </si>
  <si>
    <t>20/470</t>
  </si>
  <si>
    <t>ncRNA metabolic process</t>
  </si>
  <si>
    <t>GO:0034660</t>
  </si>
  <si>
    <t>19/384</t>
  </si>
  <si>
    <t>ncRNA processing</t>
  </si>
  <si>
    <t>GO:0034470</t>
  </si>
  <si>
    <t>13/78</t>
  </si>
  <si>
    <t>preribosome</t>
  </si>
  <si>
    <t>GO:0030684</t>
  </si>
  <si>
    <t>18/229</t>
  </si>
  <si>
    <t>rRNA metabolic process</t>
  </si>
  <si>
    <t>GO:0016072</t>
  </si>
  <si>
    <t>18/218</t>
  </si>
  <si>
    <t>rRNA processing</t>
  </si>
  <si>
    <t>GO:0006364</t>
  </si>
  <si>
    <t>24/444</t>
  </si>
  <si>
    <t>ribonucleoprotein complex biogenesis</t>
  </si>
  <si>
    <t>GO:0022613</t>
  </si>
  <si>
    <t>23/293</t>
  </si>
  <si>
    <t>ribosome biogenesis</t>
  </si>
  <si>
    <t>GO:0042254</t>
  </si>
  <si>
    <t>4/503</t>
  </si>
  <si>
    <t>positive regulation of catabolic process</t>
  </si>
  <si>
    <t>GO:0009896</t>
  </si>
  <si>
    <t>main MuSC</t>
    <phoneticPr fontId="3" type="noConversion"/>
  </si>
  <si>
    <t>4/449</t>
  </si>
  <si>
    <t>vacuolar membrane</t>
  </si>
  <si>
    <t>GO:0005774</t>
  </si>
  <si>
    <t>4/439</t>
  </si>
  <si>
    <t>positive regulation of cellular catabolic process</t>
  </si>
  <si>
    <t>GO:0031331</t>
  </si>
  <si>
    <t>4/365</t>
  </si>
  <si>
    <t>response to oxidative stress</t>
  </si>
  <si>
    <t>GO:0006979</t>
  </si>
  <si>
    <t>3/270</t>
  </si>
  <si>
    <t>negative regulation of transferase activity</t>
  </si>
  <si>
    <t>GO:0051348</t>
  </si>
  <si>
    <t>5/786</t>
  </si>
  <si>
    <t>negative regulation of catalytic activity</t>
  </si>
  <si>
    <t>GO:0043086</t>
  </si>
  <si>
    <t>3/236</t>
  </si>
  <si>
    <t>negative regulation of kinase activity</t>
  </si>
  <si>
    <t>GO:0033673</t>
  </si>
  <si>
    <t>4/441</t>
  </si>
  <si>
    <t>negative regulation of phosphorus metabolic process</t>
  </si>
  <si>
    <t>GO:0010563</t>
  </si>
  <si>
    <t>4/440</t>
  </si>
  <si>
    <t>negative regulation of phosphate metabolic process</t>
  </si>
  <si>
    <t>GO:0045936</t>
  </si>
  <si>
    <t>3/213</t>
  </si>
  <si>
    <t>negative regulation of protein kinase activity</t>
  </si>
  <si>
    <t>GO:0006469</t>
  </si>
  <si>
    <t>3/187</t>
  </si>
  <si>
    <t>regulation of Ras protein signal transduction</t>
  </si>
  <si>
    <t>GO:0046578</t>
  </si>
  <si>
    <t>5/519</t>
  </si>
  <si>
    <t>negative regulation of protein modification process</t>
  </si>
  <si>
    <t>GO:0031400</t>
  </si>
  <si>
    <t>3/122</t>
  </si>
  <si>
    <t>negative regulation of protein serine/threonine kinase activity</t>
  </si>
  <si>
    <t>GO:0071901</t>
  </si>
  <si>
    <t>4/442</t>
  </si>
  <si>
    <t>protein localization to membrane</t>
  </si>
  <si>
    <t>GO:0072657</t>
  </si>
  <si>
    <t>3/175</t>
  </si>
  <si>
    <t>regulation of lipid biosynthetic process</t>
  </si>
  <si>
    <t>GO:0046890</t>
  </si>
  <si>
    <t>4/339</t>
  </si>
  <si>
    <t>regulation of lipid metabolic process</t>
  </si>
  <si>
    <t>GO:0019216</t>
  </si>
  <si>
    <t>6/795</t>
  </si>
  <si>
    <t>lipid binding</t>
  </si>
  <si>
    <t>GO:0008289</t>
  </si>
  <si>
    <t>5/515</t>
  </si>
  <si>
    <t>localization within membrane</t>
  </si>
  <si>
    <t>GO:0051668</t>
  </si>
  <si>
    <t>5/467</t>
  </si>
  <si>
    <t>phospholipid binding</t>
  </si>
  <si>
    <t>GO:0005543</t>
  </si>
  <si>
    <t>3/98</t>
  </si>
  <si>
    <t>reactive oxygen species metabolic process</t>
  </si>
  <si>
    <t>GO:0072593</t>
  </si>
  <si>
    <t>4/411</t>
  </si>
  <si>
    <t>intrinsic component of organelle membrane</t>
  </si>
  <si>
    <t>GO:0031300</t>
  </si>
  <si>
    <t>4/381</t>
  </si>
  <si>
    <t>integral component of organelle membrane</t>
  </si>
  <si>
    <t>GO:0031301</t>
  </si>
  <si>
    <t>3/90</t>
  </si>
  <si>
    <t>intrinsic component of mitochondrial membrane</t>
  </si>
  <si>
    <t>GO:0098573</t>
  </si>
  <si>
    <t>3/88</t>
  </si>
  <si>
    <t>integral component of mitochondrial membrane</t>
  </si>
  <si>
    <t>GO:0032592</t>
  </si>
  <si>
    <t>3/57</t>
  </si>
  <si>
    <t>intrinsic component of mitochondrial inner membrane</t>
  </si>
  <si>
    <t>GO:0031304</t>
  </si>
  <si>
    <t>3/56</t>
  </si>
  <si>
    <t>integral component of mitochondrial inner membrane</t>
  </si>
  <si>
    <t>GO:0031305</t>
  </si>
  <si>
    <t>5/101</t>
  </si>
  <si>
    <t>respirasome</t>
  </si>
  <si>
    <t>GO:0070469</t>
  </si>
  <si>
    <t>6/180</t>
  </si>
  <si>
    <t>cellular respiration</t>
  </si>
  <si>
    <t>GO:0045333</t>
  </si>
  <si>
    <t>5/94</t>
  </si>
  <si>
    <t>mitochondrial respirasome</t>
  </si>
  <si>
    <t>GO:0005746</t>
  </si>
  <si>
    <t>5/91</t>
  </si>
  <si>
    <t>respiratory chain complex</t>
  </si>
  <si>
    <t>GO:0098803</t>
  </si>
  <si>
    <t>7/281</t>
  </si>
  <si>
    <t>mitochondrial protein-containing complex</t>
  </si>
  <si>
    <t>GO:0098798</t>
  </si>
  <si>
    <t>5/83</t>
  </si>
  <si>
    <t>mitochondrial ATP synthesis coupled electron transport</t>
    <phoneticPr fontId="3" type="noConversion"/>
  </si>
  <si>
    <t>GO:0042775</t>
  </si>
  <si>
    <t>6/155</t>
  </si>
  <si>
    <t>inner mitochondrial membrane protein complex</t>
  </si>
  <si>
    <t>GO:0098800</t>
  </si>
  <si>
    <t>aerobic electron transport chain</t>
  </si>
  <si>
    <t>GO:0019646</t>
  </si>
  <si>
    <t>6/151</t>
  </si>
  <si>
    <t>aerobic respiration</t>
  </si>
  <si>
    <t>GO:0009060</t>
  </si>
  <si>
    <t>5/72</t>
  </si>
  <si>
    <t>oxidoreduction-driven active transmembrane transporter activity</t>
  </si>
  <si>
    <t>GO:0015453</t>
  </si>
  <si>
    <t>6/110</t>
  </si>
  <si>
    <t>oxidative phosphorylation</t>
  </si>
  <si>
    <t>GO:0006119</t>
  </si>
  <si>
    <t xml:space="preserve">6/110    </t>
  </si>
  <si>
    <t>GO_item_cluster</t>
    <phoneticPr fontId="3" type="noConversion"/>
  </si>
  <si>
    <t>Counts</t>
    <phoneticPr fontId="3" type="noConversion"/>
  </si>
  <si>
    <t>Pvalue</t>
    <phoneticPr fontId="3" type="noConversion"/>
  </si>
  <si>
    <t>Name</t>
    <phoneticPr fontId="3" type="noConversion"/>
  </si>
  <si>
    <t>GO_item</t>
    <phoneticPr fontId="3" type="noConversion"/>
  </si>
  <si>
    <t>GO_type</t>
    <phoneticPr fontId="3" type="noConversion"/>
  </si>
  <si>
    <t>Celltype</t>
    <phoneticPr fontId="3" type="noConversion"/>
  </si>
  <si>
    <t>Donor_ID</t>
    <phoneticPr fontId="3" type="noConversion"/>
  </si>
  <si>
    <t>Age_bin</t>
    <phoneticPr fontId="3" type="noConversion"/>
  </si>
  <si>
    <t>Enrichment_score</t>
    <phoneticPr fontId="3" type="noConversion"/>
  </si>
  <si>
    <t>main MuSC</t>
  </si>
  <si>
    <t>TNF+ MuSC</t>
  </si>
  <si>
    <t>ICA+ MuSC</t>
  </si>
  <si>
    <t>MyG+ MuSC</t>
  </si>
  <si>
    <t>411C</t>
  </si>
  <si>
    <t>464C</t>
  </si>
  <si>
    <t>470BR</t>
  </si>
  <si>
    <t>583B</t>
  </si>
  <si>
    <t>591C</t>
  </si>
  <si>
    <t>339C</t>
  </si>
  <si>
    <t>343B</t>
  </si>
  <si>
    <t>362C</t>
  </si>
  <si>
    <t>367C</t>
  </si>
  <si>
    <t>582C</t>
  </si>
  <si>
    <t>young</t>
    <phoneticPr fontId="21" type="noConversion"/>
  </si>
  <si>
    <t>aged</t>
  </si>
  <si>
    <t>aged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</cellStyleXfs>
  <cellXfs count="8">
    <xf numFmtId="0" fontId="0" fillId="0" borderId="0" xfId="0"/>
    <xf numFmtId="11" fontId="0" fillId="0" borderId="0" xfId="0" applyNumberFormat="1"/>
    <xf numFmtId="0" fontId="19" fillId="0" borderId="0" xfId="42"/>
    <xf numFmtId="49" fontId="19" fillId="0" borderId="0" xfId="42" applyNumberFormat="1"/>
    <xf numFmtId="14" fontId="19" fillId="0" borderId="0" xfId="42" applyNumberFormat="1"/>
    <xf numFmtId="0" fontId="20" fillId="0" borderId="0" xfId="42" applyFont="1"/>
    <xf numFmtId="0" fontId="1" fillId="0" borderId="0" xfId="42" applyFont="1"/>
    <xf numFmtId="0" fontId="0" fillId="0" borderId="0" xfId="0" applyAlignment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00000000-0005-0000-0000-000025000000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1"/>
  <sheetViews>
    <sheetView workbookViewId="0"/>
  </sheetViews>
  <sheetFormatPr defaultColWidth="11" defaultRowHeight="15.75" x14ac:dyDescent="0.25"/>
  <cols>
    <col min="1" max="2" width="10.87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 t="s">
        <v>16</v>
      </c>
      <c r="B2" s="1">
        <v>2.6224272812216799E-294</v>
      </c>
      <c r="C2" s="1">
        <v>4.99283930071796E-290</v>
      </c>
      <c r="D2">
        <v>3.2773127999999998</v>
      </c>
      <c r="E2" t="s">
        <v>17</v>
      </c>
      <c r="F2" s="1">
        <v>1.44797102722875E-23</v>
      </c>
      <c r="G2" s="1">
        <v>4.59465339790136E-20</v>
      </c>
      <c r="H2">
        <v>5.0862613000000003</v>
      </c>
      <c r="I2" t="s">
        <v>18</v>
      </c>
      <c r="J2">
        <v>0</v>
      </c>
      <c r="K2">
        <v>0</v>
      </c>
      <c r="L2">
        <v>1.0285660999999999</v>
      </c>
      <c r="M2" t="s">
        <v>19</v>
      </c>
      <c r="N2" s="1">
        <v>6.7049930958135196E-147</v>
      </c>
      <c r="O2" s="1">
        <v>1.27656363551193E-142</v>
      </c>
      <c r="P2">
        <v>2.2135794</v>
      </c>
    </row>
    <row r="3" spans="1:16" x14ac:dyDescent="0.25">
      <c r="A3" t="s">
        <v>20</v>
      </c>
      <c r="B3" s="1">
        <v>1.4503683599711601E-267</v>
      </c>
      <c r="C3" s="1">
        <v>1.38067816027455E-263</v>
      </c>
      <c r="D3">
        <v>2.1693654000000002</v>
      </c>
      <c r="E3" t="s">
        <v>21</v>
      </c>
      <c r="F3" s="1">
        <v>9.1730113169398209E-16</v>
      </c>
      <c r="G3" s="1">
        <v>1.0915310153950999E-12</v>
      </c>
      <c r="H3">
        <v>3.9305205000000001</v>
      </c>
      <c r="I3" t="s">
        <v>22</v>
      </c>
      <c r="J3" s="1">
        <v>1.85745684931569E-302</v>
      </c>
      <c r="K3" s="1">
        <v>1.26300431979005E-299</v>
      </c>
      <c r="L3">
        <v>1.0875607</v>
      </c>
      <c r="M3" t="s">
        <v>23</v>
      </c>
      <c r="N3" s="1">
        <v>8.1937500757306599E-141</v>
      </c>
      <c r="O3" s="1">
        <v>7.8000403845918003E-137</v>
      </c>
      <c r="P3">
        <v>3.2406538</v>
      </c>
    </row>
    <row r="4" spans="1:16" x14ac:dyDescent="0.25">
      <c r="A4" t="s">
        <v>24</v>
      </c>
      <c r="B4" s="1">
        <v>8.7521982227933491E-230</v>
      </c>
      <c r="C4" s="1">
        <v>5.5544367321254202E-226</v>
      </c>
      <c r="D4">
        <v>2.8302947999999999</v>
      </c>
      <c r="E4" t="s">
        <v>25</v>
      </c>
      <c r="F4" s="1">
        <v>9.5596209015185597E-17</v>
      </c>
      <c r="G4" s="1">
        <v>1.5167135195334299E-13</v>
      </c>
      <c r="H4">
        <v>2.1631079</v>
      </c>
      <c r="I4" t="s">
        <v>26</v>
      </c>
      <c r="J4" s="1">
        <v>1.4269497986122801E-142</v>
      </c>
      <c r="K4" s="1">
        <v>2.7167697215779301E-140</v>
      </c>
      <c r="L4">
        <v>0.63206130000000005</v>
      </c>
      <c r="M4" t="s">
        <v>27</v>
      </c>
      <c r="N4" s="1">
        <v>5.3297908040983398E-137</v>
      </c>
      <c r="O4" s="1">
        <v>3.38246290397428E-133</v>
      </c>
      <c r="P4">
        <v>2.3265622000000001</v>
      </c>
    </row>
    <row r="5" spans="1:16" x14ac:dyDescent="0.25">
      <c r="A5" t="s">
        <v>28</v>
      </c>
      <c r="B5" s="1">
        <v>1.42698252322436E-210</v>
      </c>
      <c r="C5" s="1">
        <v>6.7920800649171901E-207</v>
      </c>
      <c r="D5">
        <v>2.5062074999999999</v>
      </c>
      <c r="E5" t="s">
        <v>29</v>
      </c>
      <c r="F5" s="1">
        <v>1.18494115415132E-15</v>
      </c>
      <c r="G5" s="1">
        <v>1.32706439022865E-12</v>
      </c>
      <c r="H5">
        <v>2.0330352999999999</v>
      </c>
      <c r="I5" t="s">
        <v>30</v>
      </c>
      <c r="J5" s="1">
        <v>8.2215542265461408E-118</v>
      </c>
      <c r="K5" s="1">
        <v>1.1594827475497099E-115</v>
      </c>
      <c r="L5">
        <v>0.87682884999999999</v>
      </c>
      <c r="M5" t="s">
        <v>31</v>
      </c>
      <c r="N5" s="1">
        <v>5.7872034285652603E-133</v>
      </c>
      <c r="O5" s="1">
        <v>2.7545641519113499E-129</v>
      </c>
      <c r="P5">
        <v>2.214502</v>
      </c>
    </row>
    <row r="6" spans="1:16" x14ac:dyDescent="0.25">
      <c r="A6" t="s">
        <v>32</v>
      </c>
      <c r="B6" s="1">
        <v>2.7382217825455E-175</v>
      </c>
      <c r="C6" s="1">
        <v>1.0426600903576699E-171</v>
      </c>
      <c r="D6">
        <v>2.0574222</v>
      </c>
      <c r="E6" t="s">
        <v>33</v>
      </c>
      <c r="F6" s="1">
        <v>9.9025861912883207E-12</v>
      </c>
      <c r="G6" s="1">
        <v>4.3216353980644703E-9</v>
      </c>
      <c r="H6">
        <v>4.8185409999999997</v>
      </c>
      <c r="I6" t="s">
        <v>34</v>
      </c>
      <c r="J6" s="1">
        <v>6.9871562910949005E-116</v>
      </c>
      <c r="K6" s="1">
        <v>9.4346431649755894E-114</v>
      </c>
      <c r="L6">
        <v>1.0268170999999999</v>
      </c>
      <c r="M6" t="s">
        <v>35</v>
      </c>
      <c r="N6" s="1">
        <v>4.1101059980575302E-131</v>
      </c>
      <c r="O6" s="1">
        <v>1.56504616194034E-127</v>
      </c>
      <c r="P6">
        <v>2.7545289999999998</v>
      </c>
    </row>
    <row r="7" spans="1:16" x14ac:dyDescent="0.25">
      <c r="A7" t="s">
        <v>36</v>
      </c>
      <c r="B7" s="1">
        <v>3.0702509724890299E-170</v>
      </c>
      <c r="C7" s="1">
        <v>9.7424180442031205E-167</v>
      </c>
      <c r="D7">
        <v>1.7349303</v>
      </c>
      <c r="E7" t="s">
        <v>37</v>
      </c>
      <c r="F7" s="1">
        <v>1.6787722194301999E-12</v>
      </c>
      <c r="G7" s="1">
        <v>9.4006306722740203E-10</v>
      </c>
      <c r="H7">
        <v>2.9743019999999998</v>
      </c>
      <c r="I7" t="s">
        <v>38</v>
      </c>
      <c r="J7" s="1">
        <v>1.69131228323676E-105</v>
      </c>
      <c r="K7" s="1">
        <v>2.00005556276675E-103</v>
      </c>
      <c r="L7">
        <v>0.52923684999999998</v>
      </c>
      <c r="M7" t="s">
        <v>39</v>
      </c>
      <c r="N7" s="1">
        <v>3.5891717097341498E-98</v>
      </c>
      <c r="O7" s="1">
        <v>9.7620343116612098E-95</v>
      </c>
      <c r="P7">
        <v>1.2955532999999999</v>
      </c>
    </row>
    <row r="8" spans="1:16" x14ac:dyDescent="0.25">
      <c r="A8" t="s">
        <v>40</v>
      </c>
      <c r="B8" s="1">
        <v>2.01398898809902E-157</v>
      </c>
      <c r="C8" s="1">
        <v>5.4777623349167497E-154</v>
      </c>
      <c r="D8">
        <v>2.4171426</v>
      </c>
      <c r="E8" t="s">
        <v>41</v>
      </c>
      <c r="F8" s="1">
        <v>1.2529893641588E-10</v>
      </c>
      <c r="G8" s="1">
        <v>4.1852042989858898E-8</v>
      </c>
      <c r="H8">
        <v>8.0151699999999995</v>
      </c>
      <c r="I8" t="s">
        <v>42</v>
      </c>
      <c r="J8" s="1">
        <v>1.8697935861593202E-102</v>
      </c>
      <c r="K8" s="1">
        <v>2.11898810040996E-100</v>
      </c>
      <c r="L8">
        <v>0.57226739999999998</v>
      </c>
      <c r="M8" t="s">
        <v>28</v>
      </c>
      <c r="N8" s="1">
        <v>1.65647466972068E-94</v>
      </c>
      <c r="O8" s="1">
        <v>3.9422026546015E-91</v>
      </c>
      <c r="P8">
        <v>1.9973828</v>
      </c>
    </row>
    <row r="9" spans="1:16" x14ac:dyDescent="0.25">
      <c r="A9" t="s">
        <v>43</v>
      </c>
      <c r="B9" s="1">
        <v>1.9985287044841501E-147</v>
      </c>
      <c r="C9" s="1">
        <v>4.7562485005842301E-144</v>
      </c>
      <c r="D9">
        <v>1.7777455</v>
      </c>
      <c r="E9" t="s">
        <v>44</v>
      </c>
      <c r="F9" s="1">
        <v>1.19085899374436E-11</v>
      </c>
      <c r="G9" s="1">
        <v>5.0383920848664497E-9</v>
      </c>
      <c r="H9">
        <v>2.3746046999999999</v>
      </c>
      <c r="I9" t="s">
        <v>45</v>
      </c>
      <c r="J9" s="1">
        <v>4.8072052902273599E-95</v>
      </c>
      <c r="K9" s="1">
        <v>4.8943519529753299E-93</v>
      </c>
      <c r="L9">
        <v>0.66901045999999997</v>
      </c>
      <c r="M9" t="s">
        <v>46</v>
      </c>
      <c r="N9" s="1">
        <v>2.27741861764432E-84</v>
      </c>
      <c r="O9" s="1">
        <v>4.8177525623700301E-81</v>
      </c>
      <c r="P9">
        <v>2.0654569999999999</v>
      </c>
    </row>
    <row r="10" spans="1:16" x14ac:dyDescent="0.25">
      <c r="A10" t="s">
        <v>47</v>
      </c>
      <c r="B10" s="1">
        <v>2.2158674172537999E-139</v>
      </c>
      <c r="C10" s="1">
        <v>4.6875444174550103E-136</v>
      </c>
      <c r="D10">
        <v>2.8217576000000002</v>
      </c>
      <c r="E10" t="s">
        <v>48</v>
      </c>
      <c r="F10" s="1">
        <v>5.2246028102726302E-11</v>
      </c>
      <c r="G10" s="1">
        <v>2.07231693551626E-8</v>
      </c>
      <c r="H10">
        <v>2.6077716</v>
      </c>
      <c r="I10" t="s">
        <v>49</v>
      </c>
      <c r="J10" s="1">
        <v>1.10135622279552E-90</v>
      </c>
      <c r="K10" s="1">
        <v>1.02787848655902E-88</v>
      </c>
      <c r="L10">
        <v>0.31131002000000002</v>
      </c>
      <c r="M10" t="s">
        <v>50</v>
      </c>
      <c r="N10" s="1">
        <v>9.8019676522744905E-79</v>
      </c>
      <c r="O10" s="1">
        <v>1.8661966213165401E-75</v>
      </c>
      <c r="P10">
        <v>2.4221287</v>
      </c>
    </row>
    <row r="11" spans="1:16" x14ac:dyDescent="0.25">
      <c r="A11" t="s">
        <v>51</v>
      </c>
      <c r="B11" s="1">
        <v>3.2047850447725901E-134</v>
      </c>
      <c r="C11" s="1">
        <v>6.1015902467425401E-131</v>
      </c>
      <c r="D11">
        <v>1.8255733999999999</v>
      </c>
      <c r="E11" t="s">
        <v>52</v>
      </c>
      <c r="F11" s="1">
        <v>6.4445171882236798E-10</v>
      </c>
      <c r="G11" s="1">
        <v>1.8043700403910399E-7</v>
      </c>
      <c r="H11">
        <v>7.8366484999999999</v>
      </c>
      <c r="I11" t="s">
        <v>53</v>
      </c>
      <c r="J11" s="1">
        <v>1.8522108880715199E-86</v>
      </c>
      <c r="K11" s="1">
        <v>1.67924967133303E-84</v>
      </c>
      <c r="L11">
        <v>0.26925009999999999</v>
      </c>
      <c r="M11" t="s">
        <v>54</v>
      </c>
      <c r="N11" s="1">
        <v>1.9110189138824099E-78</v>
      </c>
      <c r="O11" s="1">
        <v>3.0319907584506098E-75</v>
      </c>
      <c r="P11">
        <v>1.3699173</v>
      </c>
    </row>
    <row r="12" spans="1:16" x14ac:dyDescent="0.25">
      <c r="A12" t="s">
        <v>55</v>
      </c>
      <c r="B12" s="1">
        <v>7.660794553464E-119</v>
      </c>
      <c r="C12" s="1">
        <v>1.3259442500309099E-115</v>
      </c>
      <c r="D12">
        <v>1.5142127999999999</v>
      </c>
      <c r="E12" t="s">
        <v>56</v>
      </c>
      <c r="F12" s="1">
        <v>6.7872963666198397E-11</v>
      </c>
      <c r="G12" s="1">
        <v>2.48775636721891E-8</v>
      </c>
      <c r="H12">
        <v>2.572368</v>
      </c>
      <c r="I12" t="s">
        <v>57</v>
      </c>
      <c r="J12" s="1">
        <v>2.5610457563913599E-84</v>
      </c>
      <c r="K12" s="1">
        <v>2.24699309474355E-82</v>
      </c>
      <c r="L12">
        <v>0.52282099999999998</v>
      </c>
      <c r="M12" t="s">
        <v>58</v>
      </c>
      <c r="N12" s="1">
        <v>2.0944930467160898E-74</v>
      </c>
      <c r="O12" s="1">
        <v>3.06746562434059E-71</v>
      </c>
      <c r="P12">
        <v>1.3827039000000001</v>
      </c>
    </row>
    <row r="13" spans="1:16" x14ac:dyDescent="0.25">
      <c r="A13" t="s">
        <v>59</v>
      </c>
      <c r="B13" s="1">
        <v>2.2709738349117E-112</v>
      </c>
      <c r="C13" s="1">
        <v>3.60308923690699E-109</v>
      </c>
      <c r="D13">
        <v>3.3093693000000002</v>
      </c>
      <c r="E13" t="s">
        <v>60</v>
      </c>
      <c r="F13" s="1">
        <v>8.57723984941156E-10</v>
      </c>
      <c r="G13" s="1">
        <v>2.3328867070420899E-7</v>
      </c>
      <c r="H13">
        <v>8.3155269999999994</v>
      </c>
      <c r="I13" t="s">
        <v>61</v>
      </c>
      <c r="J13" s="1">
        <v>1.3027643093970399E-83</v>
      </c>
      <c r="K13" s="1">
        <v>1.13257213180869E-81</v>
      </c>
      <c r="L13">
        <v>0.44652635000000002</v>
      </c>
      <c r="M13" t="s">
        <v>62</v>
      </c>
      <c r="N13" s="1">
        <v>7.31695392627808E-74</v>
      </c>
      <c r="O13" s="1">
        <v>9.9505347001720302E-71</v>
      </c>
      <c r="P13">
        <v>1.1996564000000001</v>
      </c>
    </row>
    <row r="14" spans="1:16" x14ac:dyDescent="0.25">
      <c r="A14" t="s">
        <v>63</v>
      </c>
      <c r="B14" s="1">
        <v>5.39717175784621E-105</v>
      </c>
      <c r="C14" s="1">
        <v>7.9043656228949306E-102</v>
      </c>
      <c r="D14">
        <v>1.2448775000000001</v>
      </c>
      <c r="E14" t="s">
        <v>64</v>
      </c>
      <c r="F14" s="1">
        <v>1.9003485154051999E-9</v>
      </c>
      <c r="G14" s="1">
        <v>4.5225919230999599E-7</v>
      </c>
      <c r="H14">
        <v>8.4834340000000008</v>
      </c>
      <c r="I14" t="s">
        <v>65</v>
      </c>
      <c r="J14" s="1">
        <v>3.21461195131651E-83</v>
      </c>
      <c r="K14" s="1">
        <v>2.7445290108123299E-81</v>
      </c>
      <c r="L14">
        <v>0.53449844999999996</v>
      </c>
      <c r="M14" t="s">
        <v>66</v>
      </c>
      <c r="N14" s="1">
        <v>1.36143723338167E-72</v>
      </c>
      <c r="O14" s="1">
        <v>1.7280268990902401E-69</v>
      </c>
      <c r="P14">
        <v>1.7820109</v>
      </c>
    </row>
    <row r="15" spans="1:16" x14ac:dyDescent="0.25">
      <c r="A15" t="s">
        <v>67</v>
      </c>
      <c r="B15" s="1">
        <v>5.1456274386413303E-101</v>
      </c>
      <c r="C15" s="1">
        <v>6.9976857717351706E-98</v>
      </c>
      <c r="D15">
        <v>1.4729973000000001</v>
      </c>
      <c r="E15" t="s">
        <v>68</v>
      </c>
      <c r="F15" s="1">
        <v>1.54142065521983E-9</v>
      </c>
      <c r="G15" s="1">
        <v>3.8113127084065402E-7</v>
      </c>
      <c r="H15">
        <v>4.1488357000000002</v>
      </c>
      <c r="I15" t="s">
        <v>69</v>
      </c>
      <c r="J15" s="1">
        <v>7.82416480539438E-81</v>
      </c>
      <c r="K15" s="1">
        <v>6.4208738676682597E-79</v>
      </c>
      <c r="L15">
        <v>0.51381690000000002</v>
      </c>
      <c r="M15" t="s">
        <v>70</v>
      </c>
      <c r="N15" s="1">
        <v>1.7996587479567399E-70</v>
      </c>
      <c r="O15" s="1">
        <v>2.1414814313967699E-67</v>
      </c>
      <c r="P15">
        <v>2.1155102000000001</v>
      </c>
    </row>
    <row r="16" spans="1:16" x14ac:dyDescent="0.25">
      <c r="A16" t="s">
        <v>71</v>
      </c>
      <c r="B16" s="1">
        <v>3.2057730150823698E-91</v>
      </c>
      <c r="C16" s="1">
        <v>4.0689808289435502E-88</v>
      </c>
      <c r="D16">
        <v>1.5047497000000001</v>
      </c>
      <c r="E16" t="s">
        <v>72</v>
      </c>
      <c r="F16" s="1">
        <v>3.7209937934393501E-9</v>
      </c>
      <c r="G16" s="1">
        <v>8.3345883333284605E-7</v>
      </c>
      <c r="H16">
        <v>7.6899223000000001</v>
      </c>
      <c r="I16" t="s">
        <v>73</v>
      </c>
      <c r="J16" s="1">
        <v>3.36381065267953E-80</v>
      </c>
      <c r="K16" s="1">
        <v>2.7369055989899798E-78</v>
      </c>
      <c r="L16">
        <v>0.27586332000000002</v>
      </c>
      <c r="M16" t="s">
        <v>74</v>
      </c>
      <c r="N16" s="1">
        <v>5.2749352763328001E-68</v>
      </c>
      <c r="O16" s="1">
        <v>5.9076172191823596E-65</v>
      </c>
      <c r="P16">
        <v>0.95820799999999995</v>
      </c>
    </row>
    <row r="17" spans="1:16" x14ac:dyDescent="0.25">
      <c r="A17" t="s">
        <v>75</v>
      </c>
      <c r="B17" s="1">
        <v>8.0511913555703591E-87</v>
      </c>
      <c r="C17" s="1">
        <v>9.5804145136690096E-84</v>
      </c>
      <c r="D17">
        <v>3.1833174</v>
      </c>
      <c r="E17" t="s">
        <v>76</v>
      </c>
      <c r="F17" s="1">
        <v>5.9804472573723298E-9</v>
      </c>
      <c r="G17" s="1">
        <v>1.2376275579686001E-6</v>
      </c>
      <c r="H17">
        <v>8.6539439999999992</v>
      </c>
      <c r="I17" t="s">
        <v>77</v>
      </c>
      <c r="J17" s="1">
        <v>7.1767300193327904E-79</v>
      </c>
      <c r="K17" s="1">
        <v>5.6932401182532098E-77</v>
      </c>
      <c r="L17">
        <v>0.52769259999999996</v>
      </c>
      <c r="M17" t="s">
        <v>78</v>
      </c>
      <c r="N17" s="1">
        <v>2.0040373777930301E-65</v>
      </c>
      <c r="O17" s="1">
        <v>2.0081509282000799E-62</v>
      </c>
      <c r="P17">
        <v>1.8607539</v>
      </c>
    </row>
    <row r="18" spans="1:16" x14ac:dyDescent="0.25">
      <c r="A18" t="s">
        <v>79</v>
      </c>
      <c r="B18" s="1">
        <v>1.3285543846288E-85</v>
      </c>
      <c r="C18" s="1">
        <v>1.4052414960526499E-82</v>
      </c>
      <c r="D18">
        <v>1.3344115000000001</v>
      </c>
      <c r="E18" t="s">
        <v>80</v>
      </c>
      <c r="F18" s="1">
        <v>3.0037665788305001E-9</v>
      </c>
      <c r="G18" s="1">
        <v>6.8902062523317997E-7</v>
      </c>
      <c r="H18">
        <v>3.4860636999999999</v>
      </c>
      <c r="I18" t="s">
        <v>81</v>
      </c>
      <c r="J18" s="1">
        <v>5.0382022323697197E-73</v>
      </c>
      <c r="K18" s="1">
        <v>3.6472369696611003E-71</v>
      </c>
      <c r="L18">
        <v>0.44302920000000001</v>
      </c>
      <c r="M18" t="s">
        <v>82</v>
      </c>
      <c r="N18" s="1">
        <v>1.7931808938019199E-65</v>
      </c>
      <c r="O18" s="1">
        <v>1.89668727983859E-62</v>
      </c>
      <c r="P18">
        <v>1.2411262000000001</v>
      </c>
    </row>
    <row r="19" spans="1:16" x14ac:dyDescent="0.25">
      <c r="A19" t="s">
        <v>83</v>
      </c>
      <c r="B19" s="1">
        <v>9.3984323743391501E-87</v>
      </c>
      <c r="C19" s="1">
        <v>1.0525691410296599E-83</v>
      </c>
      <c r="D19">
        <v>1.3915966</v>
      </c>
      <c r="E19" t="s">
        <v>84</v>
      </c>
      <c r="F19" s="1">
        <v>1.0449756636789301E-8</v>
      </c>
      <c r="G19" s="1">
        <v>2.0510609959570301E-6</v>
      </c>
      <c r="H19">
        <v>5.8667026</v>
      </c>
      <c r="I19" t="s">
        <v>85</v>
      </c>
      <c r="J19" s="1">
        <v>3.62410761774897E-70</v>
      </c>
      <c r="K19" s="1">
        <v>2.4999777150116902E-68</v>
      </c>
      <c r="L19">
        <v>0.20752383999999999</v>
      </c>
      <c r="M19" t="s">
        <v>86</v>
      </c>
      <c r="N19" s="1">
        <v>1.0082615650481401E-62</v>
      </c>
      <c r="O19" s="1">
        <v>9.5981459684757696E-60</v>
      </c>
      <c r="P19">
        <v>1.4268737</v>
      </c>
    </row>
    <row r="20" spans="1:16" x14ac:dyDescent="0.25">
      <c r="A20" t="s">
        <v>87</v>
      </c>
      <c r="B20" s="1">
        <v>6.4999991441448498E-84</v>
      </c>
      <c r="C20" s="1">
        <v>6.5133412476512501E-81</v>
      </c>
      <c r="D20">
        <v>2.0875943000000001</v>
      </c>
      <c r="E20" t="s">
        <v>88</v>
      </c>
      <c r="F20" s="1">
        <v>7.4043794427108702E-9</v>
      </c>
      <c r="G20" s="1">
        <v>1.4997019171252301E-6</v>
      </c>
      <c r="H20">
        <v>3.4286696999999999</v>
      </c>
      <c r="I20" t="s">
        <v>89</v>
      </c>
      <c r="J20" s="1">
        <v>9.1222805195572494E-70</v>
      </c>
      <c r="K20" s="1">
        <v>6.2474495975485697E-68</v>
      </c>
      <c r="L20">
        <v>0.58887184000000004</v>
      </c>
      <c r="M20" t="s">
        <v>90</v>
      </c>
      <c r="N20" s="1">
        <v>1.5163511015147099E-59</v>
      </c>
      <c r="O20" s="1">
        <v>1.3747527915113599E-56</v>
      </c>
      <c r="P20">
        <v>2.5518181000000002</v>
      </c>
    </row>
    <row r="21" spans="1:16" x14ac:dyDescent="0.25">
      <c r="A21" t="s">
        <v>91</v>
      </c>
      <c r="B21" s="1">
        <v>3.2373181504214298E-80</v>
      </c>
      <c r="C21" s="1">
        <v>3.0817650132936798E-77</v>
      </c>
      <c r="D21">
        <v>1.1205863</v>
      </c>
      <c r="E21" t="s">
        <v>92</v>
      </c>
      <c r="F21" s="1">
        <v>3.74923818077969E-8</v>
      </c>
      <c r="G21" s="1">
        <v>6.9302665751324801E-6</v>
      </c>
      <c r="H21">
        <v>4.4256516000000001</v>
      </c>
      <c r="I21" t="s">
        <v>93</v>
      </c>
      <c r="J21" s="1">
        <v>6.0158326337691501E-65</v>
      </c>
      <c r="K21" s="1">
        <v>3.8051640370209602E-63</v>
      </c>
      <c r="L21">
        <v>0.33280379999999998</v>
      </c>
      <c r="M21" t="s">
        <v>94</v>
      </c>
      <c r="N21" s="1">
        <v>1.01682609620164E-56</v>
      </c>
      <c r="O21" s="1">
        <v>8.7997054752650105E-54</v>
      </c>
      <c r="P21">
        <v>2.3253398000000001</v>
      </c>
    </row>
    <row r="22" spans="1:16" x14ac:dyDescent="0.25">
      <c r="A22" t="s">
        <v>95</v>
      </c>
      <c r="B22" s="1">
        <v>1.0477769130647599E-76</v>
      </c>
      <c r="C22" s="1">
        <v>9.4993450704000203E-74</v>
      </c>
      <c r="D22">
        <v>1.1582812</v>
      </c>
      <c r="E22" t="s">
        <v>96</v>
      </c>
      <c r="F22" s="1">
        <v>9.1103371548737895E-8</v>
      </c>
      <c r="G22" s="1">
        <v>1.4699297380647599E-5</v>
      </c>
      <c r="H22">
        <v>4.0998559999999999</v>
      </c>
      <c r="I22" t="s">
        <v>97</v>
      </c>
      <c r="J22" s="1">
        <v>6.7661462141351001E-65</v>
      </c>
      <c r="K22" s="1">
        <v>4.2655846944012598E-63</v>
      </c>
      <c r="L22">
        <v>0.78292189999999995</v>
      </c>
      <c r="M22" t="s">
        <v>98</v>
      </c>
      <c r="N22" s="1">
        <v>4.6627996575102601E-55</v>
      </c>
      <c r="O22" s="1">
        <v>3.6989601116390699E-52</v>
      </c>
      <c r="P22">
        <v>2.6093232999999998</v>
      </c>
    </row>
    <row r="23" spans="1:16" x14ac:dyDescent="0.25">
      <c r="A23" t="s">
        <v>99</v>
      </c>
      <c r="B23" s="1">
        <v>2.0839062011886099E-73</v>
      </c>
      <c r="C23" s="1">
        <v>1.80343137111045E-70</v>
      </c>
      <c r="D23">
        <v>2.4891592999999999</v>
      </c>
      <c r="E23" t="s">
        <v>100</v>
      </c>
      <c r="F23" s="1">
        <v>7.3675001561035694E-8</v>
      </c>
      <c r="G23" s="1">
        <v>1.24132597762881E-5</v>
      </c>
      <c r="H23">
        <v>3.2326450000000002</v>
      </c>
      <c r="I23" t="s">
        <v>101</v>
      </c>
      <c r="J23" s="1">
        <v>2.67226179296614E-64</v>
      </c>
      <c r="K23" s="1">
        <v>1.6572375334293899E-62</v>
      </c>
      <c r="L23">
        <v>0.23692869</v>
      </c>
      <c r="M23" t="s">
        <v>102</v>
      </c>
      <c r="N23" s="1">
        <v>2.15407596662346E-55</v>
      </c>
      <c r="O23" s="1">
        <v>1.7831066229801701E-52</v>
      </c>
      <c r="P23">
        <v>1.9986349999999999</v>
      </c>
    </row>
    <row r="24" spans="1:16" x14ac:dyDescent="0.25">
      <c r="A24" t="s">
        <v>103</v>
      </c>
      <c r="B24" s="1">
        <v>5.2657955811671701E-71</v>
      </c>
      <c r="C24" s="1">
        <v>4.3589340030366E-68</v>
      </c>
      <c r="D24">
        <v>1.2364687999999999</v>
      </c>
      <c r="E24" t="s">
        <v>104</v>
      </c>
      <c r="F24" s="1">
        <v>4.3374107959928198E-8</v>
      </c>
      <c r="G24" s="1">
        <v>7.7177536584025595E-6</v>
      </c>
      <c r="H24">
        <v>1.8262997999999999</v>
      </c>
      <c r="I24" t="s">
        <v>105</v>
      </c>
      <c r="J24" s="1">
        <v>2.90838490930683E-64</v>
      </c>
      <c r="K24" s="1">
        <v>1.7919980675822801E-62</v>
      </c>
      <c r="L24">
        <v>0.64412780000000003</v>
      </c>
      <c r="M24" t="s">
        <v>106</v>
      </c>
      <c r="N24" s="1">
        <v>1.37674360083233E-54</v>
      </c>
      <c r="O24" s="1">
        <v>1.04847285664987E-51</v>
      </c>
      <c r="P24">
        <v>1.2453614</v>
      </c>
    </row>
    <row r="25" spans="1:16" x14ac:dyDescent="0.25">
      <c r="A25" t="s">
        <v>107</v>
      </c>
      <c r="B25" s="1">
        <v>6.6148223356508698E-66</v>
      </c>
      <c r="C25" s="1">
        <v>5.2474834353523695E-63</v>
      </c>
      <c r="D25">
        <v>3.3332259999999998</v>
      </c>
      <c r="E25" t="s">
        <v>108</v>
      </c>
      <c r="F25" s="1">
        <v>1.33096932980854E-7</v>
      </c>
      <c r="G25" s="1">
        <v>2.0942417413409E-5</v>
      </c>
      <c r="H25">
        <v>2.673432</v>
      </c>
      <c r="I25" t="s">
        <v>109</v>
      </c>
      <c r="J25" s="1">
        <v>7.9468294665148997E-63</v>
      </c>
      <c r="K25" s="1">
        <v>4.8031646416818099E-61</v>
      </c>
      <c r="L25">
        <v>0.58320000000000005</v>
      </c>
      <c r="M25" t="s">
        <v>110</v>
      </c>
      <c r="N25" s="1">
        <v>8.8002890517948401E-54</v>
      </c>
      <c r="O25" s="1">
        <v>6.4441808945046896E-51</v>
      </c>
      <c r="P25">
        <v>0.95883949999999996</v>
      </c>
    </row>
    <row r="26" spans="1:16" x14ac:dyDescent="0.25">
      <c r="A26" t="s">
        <v>111</v>
      </c>
      <c r="B26" s="1">
        <v>1.58060242077761E-62</v>
      </c>
      <c r="C26" s="1">
        <v>1.20372357956739E-59</v>
      </c>
      <c r="D26">
        <v>2.8548532</v>
      </c>
      <c r="E26" t="s">
        <v>112</v>
      </c>
      <c r="F26" s="1">
        <v>2.4396042157657799E-7</v>
      </c>
      <c r="G26" s="1">
        <v>3.6863194177749803E-5</v>
      </c>
      <c r="H26">
        <v>4.3892749999999996</v>
      </c>
      <c r="I26" t="s">
        <v>113</v>
      </c>
      <c r="J26" s="1">
        <v>1.4280925152549199E-62</v>
      </c>
      <c r="K26" s="1">
        <v>8.5771146365736494E-61</v>
      </c>
      <c r="L26">
        <v>0.60717933999999996</v>
      </c>
      <c r="M26" t="s">
        <v>114</v>
      </c>
      <c r="N26" s="1">
        <v>1.2872943809922001E-52</v>
      </c>
      <c r="O26" s="1">
        <v>9.07733248878172E-50</v>
      </c>
      <c r="P26">
        <v>2.0385605999999998</v>
      </c>
    </row>
    <row r="27" spans="1:16" x14ac:dyDescent="0.25">
      <c r="A27" t="s">
        <v>115</v>
      </c>
      <c r="B27" s="1">
        <v>2.7492208066403299E-59</v>
      </c>
      <c r="C27" s="1">
        <v>1.93860796065279E-56</v>
      </c>
      <c r="D27">
        <v>3.2047740999999998</v>
      </c>
      <c r="E27" t="s">
        <v>116</v>
      </c>
      <c r="F27" s="1">
        <v>1.7304465685980101E-7</v>
      </c>
      <c r="G27" s="1">
        <v>2.6569332435110899E-5</v>
      </c>
      <c r="H27">
        <v>2.6983845</v>
      </c>
      <c r="I27" t="s">
        <v>117</v>
      </c>
      <c r="J27" s="1">
        <v>2.6597887317583299E-61</v>
      </c>
      <c r="K27" s="1">
        <v>1.56779311653086E-59</v>
      </c>
      <c r="L27">
        <v>0.46219605000000002</v>
      </c>
      <c r="M27" t="s">
        <v>118</v>
      </c>
      <c r="N27" s="1">
        <v>2.5357519734689602E-52</v>
      </c>
      <c r="O27" s="1">
        <v>1.7242207793884101E-49</v>
      </c>
      <c r="P27">
        <v>1.4470468999999999</v>
      </c>
    </row>
    <row r="28" spans="1:16" x14ac:dyDescent="0.25">
      <c r="A28" t="s">
        <v>119</v>
      </c>
      <c r="B28" s="1">
        <v>7.99492703804845E-60</v>
      </c>
      <c r="C28" s="1">
        <v>5.8544390722078605E-57</v>
      </c>
      <c r="D28">
        <v>0.92952436000000005</v>
      </c>
      <c r="E28" t="s">
        <v>120</v>
      </c>
      <c r="F28" s="1">
        <v>3.3285613626526699E-7</v>
      </c>
      <c r="G28" s="1">
        <v>4.7292895360854002E-5</v>
      </c>
      <c r="H28">
        <v>2.4373735999999999</v>
      </c>
      <c r="I28" t="s">
        <v>121</v>
      </c>
      <c r="J28" s="1">
        <v>1.18440659604433E-60</v>
      </c>
      <c r="K28" s="1">
        <v>6.8959991382532496E-59</v>
      </c>
      <c r="L28">
        <v>0.38045508</v>
      </c>
      <c r="M28" t="s">
        <v>122</v>
      </c>
      <c r="N28" s="1">
        <v>7.56263221816233E-52</v>
      </c>
      <c r="O28" s="1">
        <v>4.9649984414342296E-49</v>
      </c>
      <c r="P28">
        <v>2.045404</v>
      </c>
    </row>
    <row r="29" spans="1:16" x14ac:dyDescent="0.25">
      <c r="A29" t="s">
        <v>123</v>
      </c>
      <c r="B29" s="1">
        <v>2.4265576544354202E-58</v>
      </c>
      <c r="C29" s="1">
        <v>1.6499725422427099E-55</v>
      </c>
      <c r="D29">
        <v>1.2901452</v>
      </c>
      <c r="E29" t="s">
        <v>124</v>
      </c>
      <c r="F29" s="1">
        <v>5.9269869889990495E-7</v>
      </c>
      <c r="G29" s="1">
        <v>7.7677368078863797E-5</v>
      </c>
      <c r="H29">
        <v>2.920833</v>
      </c>
      <c r="I29" t="s">
        <v>125</v>
      </c>
      <c r="J29" s="1">
        <v>1.9417128164601601E-60</v>
      </c>
      <c r="K29" s="1">
        <v>1.12365563260136E-58</v>
      </c>
      <c r="L29">
        <v>0.69706270000000004</v>
      </c>
      <c r="M29" t="s">
        <v>126</v>
      </c>
      <c r="N29" s="1">
        <v>1.0053201947566599E-50</v>
      </c>
      <c r="O29" s="1">
        <v>6.1742874799910296E-48</v>
      </c>
      <c r="P29">
        <v>1.1587821</v>
      </c>
    </row>
    <row r="30" spans="1:16" x14ac:dyDescent="0.25">
      <c r="A30" t="s">
        <v>127</v>
      </c>
      <c r="B30" s="1">
        <v>1.78554501725565E-53</v>
      </c>
      <c r="C30" s="1">
        <v>1.13316638611767E-50</v>
      </c>
      <c r="D30">
        <v>2.1532526000000001</v>
      </c>
      <c r="E30" t="s">
        <v>128</v>
      </c>
      <c r="F30" s="1">
        <v>5.6483609236553699E-7</v>
      </c>
      <c r="G30" s="1">
        <v>7.4679960851024106E-5</v>
      </c>
      <c r="H30">
        <v>1.9996484999999999</v>
      </c>
      <c r="I30" t="s">
        <v>129</v>
      </c>
      <c r="J30" s="1">
        <v>1.13916101015865E-57</v>
      </c>
      <c r="K30" s="1">
        <v>6.2502842859972799E-56</v>
      </c>
      <c r="L30">
        <v>0.61395189999999999</v>
      </c>
      <c r="M30" t="s">
        <v>130</v>
      </c>
      <c r="N30" s="1">
        <v>9.7996941092975793E-50</v>
      </c>
      <c r="O30" s="1">
        <v>5.65382958020959E-47</v>
      </c>
      <c r="P30">
        <v>2.2160823000000001</v>
      </c>
    </row>
    <row r="31" spans="1:16" x14ac:dyDescent="0.25">
      <c r="A31" t="s">
        <v>131</v>
      </c>
      <c r="B31" s="1">
        <v>1.2719723372009099E-53</v>
      </c>
      <c r="C31" s="1">
        <v>8.3507176992993906E-51</v>
      </c>
      <c r="D31">
        <v>0.94407779999999997</v>
      </c>
      <c r="E31" t="s">
        <v>132</v>
      </c>
      <c r="F31" s="1">
        <v>1.1897475756342499E-6</v>
      </c>
      <c r="G31">
        <v>1.4704688123142099E-4</v>
      </c>
      <c r="H31">
        <v>1.4284315000000001</v>
      </c>
      <c r="I31" t="s">
        <v>133</v>
      </c>
      <c r="J31" s="1">
        <v>4.3763893331283799E-56</v>
      </c>
      <c r="K31" s="1">
        <v>2.3603987680858699E-54</v>
      </c>
      <c r="L31">
        <v>0.52426819999999996</v>
      </c>
      <c r="M31" t="s">
        <v>68</v>
      </c>
      <c r="N31" s="1">
        <v>5.2998773980497402E-48</v>
      </c>
      <c r="O31" s="1">
        <v>2.9677754641608498E-45</v>
      </c>
      <c r="P31">
        <v>2.0945193999999998</v>
      </c>
    </row>
    <row r="32" spans="1:16" x14ac:dyDescent="0.25">
      <c r="A32" t="s">
        <v>134</v>
      </c>
      <c r="B32" s="1">
        <v>1.648252805353E-52</v>
      </c>
      <c r="C32" s="1">
        <v>1.0122930697134099E-49</v>
      </c>
      <c r="D32">
        <v>1.1225752</v>
      </c>
      <c r="E32" t="s">
        <v>135</v>
      </c>
      <c r="F32" s="1">
        <v>3.83900975186584E-6</v>
      </c>
      <c r="G32">
        <v>4.29946509798669E-4</v>
      </c>
      <c r="H32">
        <v>6.7184324000000002</v>
      </c>
      <c r="I32" t="s">
        <v>136</v>
      </c>
      <c r="J32" s="1">
        <v>1.1377722962839999E-55</v>
      </c>
      <c r="K32" s="1">
        <v>6.1019849997045695E-54</v>
      </c>
      <c r="L32">
        <v>0.87814236000000001</v>
      </c>
      <c r="M32" t="s">
        <v>137</v>
      </c>
      <c r="N32" s="1">
        <v>6.6941585911975398E-47</v>
      </c>
      <c r="O32" s="1">
        <v>3.4445969031840501E-44</v>
      </c>
      <c r="P32">
        <v>2.8584814000000001</v>
      </c>
    </row>
    <row r="33" spans="1:16" x14ac:dyDescent="0.25">
      <c r="A33" t="s">
        <v>138</v>
      </c>
      <c r="B33" s="1">
        <v>6.6955058437253099E-52</v>
      </c>
      <c r="C33" s="1">
        <v>3.9836167424589397E-49</v>
      </c>
      <c r="D33">
        <v>0.98959339999999996</v>
      </c>
      <c r="E33" t="s">
        <v>139</v>
      </c>
      <c r="F33" s="1">
        <v>2.9740768614613198E-6</v>
      </c>
      <c r="G33">
        <v>3.4110511665880801E-4</v>
      </c>
      <c r="H33">
        <v>2.3130834</v>
      </c>
      <c r="I33" t="s">
        <v>140</v>
      </c>
      <c r="J33" s="1">
        <v>1.82277517453541E-54</v>
      </c>
      <c r="K33" s="1">
        <v>9.5078949446520091E-53</v>
      </c>
      <c r="L33">
        <v>0.57938149999999999</v>
      </c>
      <c r="M33" t="s">
        <v>141</v>
      </c>
      <c r="N33" s="1">
        <v>1.14438557153102E-47</v>
      </c>
      <c r="O33" s="1">
        <v>6.2251305418226303E-45</v>
      </c>
      <c r="P33">
        <v>1.311283</v>
      </c>
    </row>
    <row r="34" spans="1:16" x14ac:dyDescent="0.25">
      <c r="A34" t="s">
        <v>142</v>
      </c>
      <c r="B34" s="1">
        <v>1.18031210980022E-51</v>
      </c>
      <c r="C34" s="1">
        <v>6.6094006642607003E-49</v>
      </c>
      <c r="D34">
        <v>1.8204507999999999</v>
      </c>
      <c r="E34" t="s">
        <v>143</v>
      </c>
      <c r="F34" s="1">
        <v>3.67548740888205E-6</v>
      </c>
      <c r="G34">
        <v>4.1406866732370001E-4</v>
      </c>
      <c r="H34">
        <v>2.0654015999999999</v>
      </c>
      <c r="I34" t="s">
        <v>144</v>
      </c>
      <c r="J34" s="1">
        <v>2.5223303100286999E-54</v>
      </c>
      <c r="K34" s="1">
        <v>1.3085189856304201E-52</v>
      </c>
      <c r="L34">
        <v>0.4053117</v>
      </c>
      <c r="M34" t="s">
        <v>145</v>
      </c>
      <c r="N34" s="1">
        <v>4.60009840180734E-47</v>
      </c>
      <c r="O34" s="1">
        <v>2.4328131520002698E-44</v>
      </c>
      <c r="P34">
        <v>1.1392709000000001</v>
      </c>
    </row>
    <row r="35" spans="1:16" x14ac:dyDescent="0.25">
      <c r="A35" t="s">
        <v>146</v>
      </c>
      <c r="B35" s="1">
        <v>7.8045325720827594E-52</v>
      </c>
      <c r="C35" s="1">
        <v>4.5027422921176804E-49</v>
      </c>
      <c r="D35">
        <v>1.2421</v>
      </c>
      <c r="E35" t="s">
        <v>147</v>
      </c>
      <c r="F35" s="1">
        <v>7.6491350542779205E-6</v>
      </c>
      <c r="G35">
        <v>7.6648359104419697E-4</v>
      </c>
      <c r="H35">
        <v>5.6191382000000001</v>
      </c>
      <c r="I35" t="s">
        <v>148</v>
      </c>
      <c r="J35" s="1">
        <v>2.6706772692316802E-54</v>
      </c>
      <c r="K35" s="1">
        <v>1.38171262306798E-52</v>
      </c>
      <c r="L35">
        <v>0.32153399999999999</v>
      </c>
      <c r="M35" t="s">
        <v>149</v>
      </c>
      <c r="N35" s="1">
        <v>1.1637238425872E-46</v>
      </c>
      <c r="O35" s="1">
        <v>5.8305626944783702E-44</v>
      </c>
      <c r="P35">
        <v>1.4871002</v>
      </c>
    </row>
    <row r="36" spans="1:16" x14ac:dyDescent="0.25">
      <c r="A36" t="s">
        <v>150</v>
      </c>
      <c r="B36" s="1">
        <v>8.8116960135551399E-47</v>
      </c>
      <c r="C36" s="1">
        <v>4.79331086863075E-44</v>
      </c>
      <c r="D36">
        <v>1.1401033</v>
      </c>
      <c r="E36" t="s">
        <v>151</v>
      </c>
      <c r="F36" s="1">
        <v>9.6550489208087897E-6</v>
      </c>
      <c r="G36">
        <v>9.1911238201639197E-4</v>
      </c>
      <c r="H36">
        <v>5.8198347000000004</v>
      </c>
      <c r="I36" t="s">
        <v>152</v>
      </c>
      <c r="J36" s="1">
        <v>2.21245206031516E-51</v>
      </c>
      <c r="K36" s="1">
        <v>1.07182887471604E-49</v>
      </c>
      <c r="L36">
        <v>0.47256156999999999</v>
      </c>
      <c r="M36" t="s">
        <v>153</v>
      </c>
      <c r="N36" s="1">
        <v>2.1364324824636999E-46</v>
      </c>
      <c r="O36" s="1">
        <v>1.0429625136827299E-43</v>
      </c>
      <c r="P36">
        <v>1.0592619000000001</v>
      </c>
    </row>
    <row r="37" spans="1:16" x14ac:dyDescent="0.25">
      <c r="A37" t="s">
        <v>154</v>
      </c>
      <c r="B37" s="1">
        <v>1.5891690519953E-46</v>
      </c>
      <c r="C37" s="1">
        <v>8.4044971058162998E-44</v>
      </c>
      <c r="D37">
        <v>1.0426035</v>
      </c>
      <c r="E37" t="s">
        <v>155</v>
      </c>
      <c r="F37" s="1">
        <v>6.1691651238917596E-6</v>
      </c>
      <c r="G37">
        <v>6.4535568568008402E-4</v>
      </c>
      <c r="H37">
        <v>1.8809051999999999</v>
      </c>
      <c r="I37" t="s">
        <v>156</v>
      </c>
      <c r="J37" s="1">
        <v>8.6953370931030502E-51</v>
      </c>
      <c r="K37" s="1">
        <v>4.1284419679698003E-49</v>
      </c>
      <c r="L37">
        <v>0.75546055999999995</v>
      </c>
      <c r="M37" t="s">
        <v>157</v>
      </c>
      <c r="N37" s="1">
        <v>3.6325099198985096E-46</v>
      </c>
      <c r="O37" s="1">
        <v>1.7289839091236899E-43</v>
      </c>
      <c r="P37">
        <v>1.3539513000000001</v>
      </c>
    </row>
    <row r="38" spans="1:16" x14ac:dyDescent="0.25">
      <c r="A38" t="s">
        <v>158</v>
      </c>
      <c r="B38" s="1">
        <v>2.4050738873464699E-45</v>
      </c>
      <c r="C38" s="1">
        <v>1.2375730200321399E-42</v>
      </c>
      <c r="D38">
        <v>0.56709960000000004</v>
      </c>
      <c r="E38" t="s">
        <v>159</v>
      </c>
      <c r="F38" s="1">
        <v>8.8287689758953306E-6</v>
      </c>
      <c r="G38">
        <v>8.6200478221575005E-4</v>
      </c>
      <c r="H38">
        <v>2.0664783</v>
      </c>
      <c r="I38" t="s">
        <v>160</v>
      </c>
      <c r="J38" s="1">
        <v>2.89340783144454E-50</v>
      </c>
      <c r="K38" s="1">
        <v>1.34359979763104E-48</v>
      </c>
      <c r="L38">
        <v>0.27943649999999998</v>
      </c>
      <c r="M38" t="s">
        <v>139</v>
      </c>
      <c r="N38" s="1">
        <v>1.5945883723091001E-45</v>
      </c>
      <c r="O38" s="1">
        <v>7.2284209572364401E-43</v>
      </c>
      <c r="P38">
        <v>1.3659371</v>
      </c>
    </row>
    <row r="39" spans="1:16" x14ac:dyDescent="0.25">
      <c r="A39" t="s">
        <v>161</v>
      </c>
      <c r="B39" s="1">
        <v>2.16030082366832E-43</v>
      </c>
      <c r="C39" s="1">
        <v>1.0823675626794999E-40</v>
      </c>
      <c r="D39">
        <v>1.1327752</v>
      </c>
      <c r="E39" t="s">
        <v>162</v>
      </c>
      <c r="F39" s="1">
        <v>9.4319257566918897E-6</v>
      </c>
      <c r="G39">
        <v>9.0694158829119601E-4</v>
      </c>
      <c r="H39">
        <v>2.0756399999999999</v>
      </c>
      <c r="I39" t="s">
        <v>163</v>
      </c>
      <c r="J39" s="1">
        <v>6.6825407113364205E-48</v>
      </c>
      <c r="K39" s="1">
        <v>2.9519464641098401E-46</v>
      </c>
      <c r="L39">
        <v>0.84768750000000004</v>
      </c>
      <c r="M39" t="s">
        <v>164</v>
      </c>
      <c r="N39" s="1">
        <v>1.5126577153375901E-45</v>
      </c>
      <c r="O39" s="1">
        <v>7.0242659127591201E-43</v>
      </c>
      <c r="P39">
        <v>0.89779620000000004</v>
      </c>
    </row>
    <row r="40" spans="1:16" x14ac:dyDescent="0.25">
      <c r="A40" t="s">
        <v>165</v>
      </c>
      <c r="B40" s="1">
        <v>3.6604032643480798E-41</v>
      </c>
      <c r="C40" s="1">
        <v>1.7869337884595699E-38</v>
      </c>
      <c r="D40">
        <v>1.1190173999999999</v>
      </c>
      <c r="E40" t="s">
        <v>166</v>
      </c>
      <c r="F40" s="1">
        <v>2.1930154551888799E-5</v>
      </c>
      <c r="G40">
        <v>1.7995953855597701E-3</v>
      </c>
      <c r="H40">
        <v>3.8480020000000001</v>
      </c>
      <c r="I40" t="s">
        <v>167</v>
      </c>
      <c r="J40" s="1">
        <v>3.6379975628132202E-47</v>
      </c>
      <c r="K40" s="1">
        <v>1.5813661095525299E-45</v>
      </c>
      <c r="L40">
        <v>0.34031220000000001</v>
      </c>
      <c r="M40" t="s">
        <v>168</v>
      </c>
      <c r="N40" s="1">
        <v>3.3876059227242699E-44</v>
      </c>
      <c r="O40" s="1">
        <v>1.4706079081748901E-41</v>
      </c>
      <c r="P40">
        <v>1.5729728999999999</v>
      </c>
    </row>
    <row r="41" spans="1:16" x14ac:dyDescent="0.25">
      <c r="A41" t="s">
        <v>169</v>
      </c>
      <c r="B41" s="1">
        <v>2.4767624135207102E-40</v>
      </c>
      <c r="C41" s="1">
        <v>1.1788769897755201E-37</v>
      </c>
      <c r="D41">
        <v>0.80927059999999995</v>
      </c>
      <c r="E41" t="s">
        <v>170</v>
      </c>
      <c r="F41" s="1">
        <v>2.9537604655843998E-5</v>
      </c>
      <c r="G41">
        <v>2.3529977198435701E-3</v>
      </c>
      <c r="H41">
        <v>7.1022734999999999</v>
      </c>
      <c r="I41" t="s">
        <v>171</v>
      </c>
      <c r="J41" s="1">
        <v>3.8179746047453098E-47</v>
      </c>
      <c r="K41" s="1">
        <v>1.6520549659033101E-45</v>
      </c>
      <c r="L41">
        <v>0.44193510000000003</v>
      </c>
      <c r="M41" t="s">
        <v>159</v>
      </c>
      <c r="N41" s="1">
        <v>3.3986421534584301E-44</v>
      </c>
      <c r="O41" s="1">
        <v>1.4706079081748901E-41</v>
      </c>
      <c r="P41">
        <v>1.1638875</v>
      </c>
    </row>
    <row r="42" spans="1:16" x14ac:dyDescent="0.25">
      <c r="A42" t="s">
        <v>172</v>
      </c>
      <c r="B42" s="1">
        <v>5.8136517488595697E-39</v>
      </c>
      <c r="C42" s="1">
        <v>2.6996613572326101E-36</v>
      </c>
      <c r="D42">
        <v>0.87008333000000004</v>
      </c>
      <c r="E42" t="s">
        <v>173</v>
      </c>
      <c r="F42" s="1">
        <v>2.23354677605229E-5</v>
      </c>
      <c r="G42">
        <v>1.81728619954101E-3</v>
      </c>
      <c r="H42">
        <v>2.1497462000000001</v>
      </c>
      <c r="I42" t="s">
        <v>174</v>
      </c>
      <c r="J42" s="1">
        <v>3.9506234228404898E-47</v>
      </c>
      <c r="K42" s="1">
        <v>1.70557640243674E-45</v>
      </c>
      <c r="L42">
        <v>0.36126444000000002</v>
      </c>
      <c r="M42" t="s">
        <v>175</v>
      </c>
      <c r="N42" s="1">
        <v>3.5852756724063702E-44</v>
      </c>
      <c r="O42" s="1">
        <v>1.51689030059877E-41</v>
      </c>
      <c r="P42">
        <v>1.2117206</v>
      </c>
    </row>
    <row r="43" spans="1:16" x14ac:dyDescent="0.25">
      <c r="A43" t="s">
        <v>176</v>
      </c>
      <c r="B43" s="1">
        <v>1.3895232597582399E-38</v>
      </c>
      <c r="C43" s="1">
        <v>6.2988412720326502E-36</v>
      </c>
      <c r="D43">
        <v>2.0446596000000001</v>
      </c>
      <c r="E43" t="s">
        <v>177</v>
      </c>
      <c r="F43" s="1">
        <v>2.2003143936504601E-5</v>
      </c>
      <c r="G43">
        <v>1.7995953855597701E-3</v>
      </c>
      <c r="H43">
        <v>1.1910745</v>
      </c>
      <c r="I43" t="s">
        <v>178</v>
      </c>
      <c r="J43" s="1">
        <v>1.9306964074631401E-46</v>
      </c>
      <c r="K43" s="1">
        <v>8.1324178986041598E-45</v>
      </c>
      <c r="L43">
        <v>0.21210472</v>
      </c>
      <c r="M43" t="s">
        <v>179</v>
      </c>
      <c r="N43" s="1">
        <v>2.3505437487677699E-43</v>
      </c>
      <c r="O43" s="1">
        <v>9.7286961810412098E-41</v>
      </c>
      <c r="P43">
        <v>1.1291112000000001</v>
      </c>
    </row>
    <row r="44" spans="1:16" x14ac:dyDescent="0.25">
      <c r="A44" t="s">
        <v>180</v>
      </c>
      <c r="B44" s="1">
        <v>1.46179668975741E-38</v>
      </c>
      <c r="C44" s="1">
        <v>6.4723598084398596E-36</v>
      </c>
      <c r="D44">
        <v>0.78884799999999999</v>
      </c>
      <c r="E44" t="s">
        <v>181</v>
      </c>
      <c r="F44" s="1">
        <v>3.3097850363344998E-5</v>
      </c>
      <c r="G44">
        <v>2.5307227834045201E-3</v>
      </c>
      <c r="H44">
        <v>2.9729223</v>
      </c>
      <c r="I44" t="s">
        <v>182</v>
      </c>
      <c r="J44" s="1">
        <v>1.9782750971197901E-45</v>
      </c>
      <c r="K44" s="1">
        <v>8.1348551995818101E-44</v>
      </c>
      <c r="L44">
        <v>0.35555786</v>
      </c>
      <c r="M44" t="s">
        <v>183</v>
      </c>
      <c r="N44" s="1">
        <v>4.76054881735974E-43</v>
      </c>
      <c r="O44" s="1">
        <v>1.9284274241215299E-40</v>
      </c>
      <c r="P44">
        <v>1.0604391</v>
      </c>
    </row>
    <row r="45" spans="1:16" x14ac:dyDescent="0.25">
      <c r="A45" t="s">
        <v>27</v>
      </c>
      <c r="B45" s="1">
        <v>9.6661705012488403E-38</v>
      </c>
      <c r="C45" s="1">
        <v>4.1825959130290098E-35</v>
      </c>
      <c r="D45">
        <v>1.0509740000000001</v>
      </c>
      <c r="E45" t="s">
        <v>184</v>
      </c>
      <c r="F45" s="1">
        <v>3.1009578668613597E-5</v>
      </c>
      <c r="G45">
        <v>2.4295941081141298E-3</v>
      </c>
      <c r="H45">
        <v>2.1581522999999998</v>
      </c>
      <c r="I45" t="s">
        <v>185</v>
      </c>
      <c r="J45" s="1">
        <v>4.9433568155197598E-45</v>
      </c>
      <c r="K45" s="1">
        <v>2.0240122668963598E-43</v>
      </c>
      <c r="L45">
        <v>0.67513060000000003</v>
      </c>
      <c r="M45" t="s">
        <v>186</v>
      </c>
      <c r="N45" s="1">
        <v>1.06762611160707E-42</v>
      </c>
      <c r="O45" s="1">
        <v>4.2346944872681401E-40</v>
      </c>
      <c r="P45">
        <v>1.2130331999999999</v>
      </c>
    </row>
    <row r="46" spans="1:16" x14ac:dyDescent="0.25">
      <c r="A46" t="s">
        <v>187</v>
      </c>
      <c r="B46" s="1">
        <v>5.3074527806923497E-37</v>
      </c>
      <c r="C46" s="1">
        <v>2.2455242998133699E-34</v>
      </c>
      <c r="D46">
        <v>1.7077886</v>
      </c>
      <c r="E46" t="s">
        <v>188</v>
      </c>
      <c r="F46" s="1">
        <v>3.6807736621755497E-5</v>
      </c>
      <c r="G46">
        <v>2.7374316310218899E-3</v>
      </c>
      <c r="H46">
        <v>1.3259346000000001</v>
      </c>
      <c r="I46" t="s">
        <v>189</v>
      </c>
      <c r="J46" s="1">
        <v>8.6790172722369904E-45</v>
      </c>
      <c r="K46" s="1">
        <v>3.5082762175396998E-43</v>
      </c>
      <c r="L46">
        <v>0.29392805999999999</v>
      </c>
      <c r="M46" t="s">
        <v>190</v>
      </c>
      <c r="N46" s="1">
        <v>2.8952086781402599E-41</v>
      </c>
      <c r="O46" s="1">
        <v>1.08082113770808E-38</v>
      </c>
      <c r="P46">
        <v>4.4075274000000002</v>
      </c>
    </row>
    <row r="47" spans="1:16" x14ac:dyDescent="0.25">
      <c r="A47" t="s">
        <v>191</v>
      </c>
      <c r="B47" s="1">
        <v>3.1764589195146901E-36</v>
      </c>
      <c r="C47" s="1">
        <v>1.31470872540522E-33</v>
      </c>
      <c r="D47">
        <v>1.0019663999999999</v>
      </c>
      <c r="E47" t="s">
        <v>192</v>
      </c>
      <c r="F47" s="1">
        <v>6.6004283995161196E-5</v>
      </c>
      <c r="G47">
        <v>4.4562254006520396E-3</v>
      </c>
      <c r="H47">
        <v>7.7383730000000002</v>
      </c>
      <c r="I47" t="s">
        <v>193</v>
      </c>
      <c r="J47" s="1">
        <v>4.1582202010904798E-44</v>
      </c>
      <c r="K47" s="1">
        <v>1.6459117340657299E-42</v>
      </c>
      <c r="L47">
        <v>0.18207245999999999</v>
      </c>
      <c r="M47" t="s">
        <v>194</v>
      </c>
      <c r="N47" s="1">
        <v>5.66160630121672E-42</v>
      </c>
      <c r="O47" s="1">
        <v>2.19982290548704E-39</v>
      </c>
      <c r="P47">
        <v>1.7173647000000001</v>
      </c>
    </row>
    <row r="48" spans="1:16" x14ac:dyDescent="0.25">
      <c r="A48" t="s">
        <v>195</v>
      </c>
      <c r="B48" s="1">
        <v>1.4403420648467501E-35</v>
      </c>
      <c r="C48" s="1">
        <v>5.8346111856632598E-33</v>
      </c>
      <c r="D48">
        <v>1.2256655999999999</v>
      </c>
      <c r="E48" t="s">
        <v>196</v>
      </c>
      <c r="F48" s="1">
        <v>4.6496305270592899E-5</v>
      </c>
      <c r="G48">
        <v>3.3405402114974202E-3</v>
      </c>
      <c r="H48">
        <v>2.1632169999999999</v>
      </c>
      <c r="I48" t="s">
        <v>197</v>
      </c>
      <c r="J48" s="1">
        <v>9.2193360895483694E-44</v>
      </c>
      <c r="K48" s="1">
        <v>3.6116654281669001E-42</v>
      </c>
      <c r="L48">
        <v>0.12829082999999999</v>
      </c>
      <c r="M48" t="s">
        <v>198</v>
      </c>
      <c r="N48" s="1">
        <v>8.3340403296589506E-42</v>
      </c>
      <c r="O48" s="1">
        <v>3.1734358767275298E-39</v>
      </c>
      <c r="P48">
        <v>0.8477749</v>
      </c>
    </row>
    <row r="49" spans="1:16" x14ac:dyDescent="0.25">
      <c r="A49" t="s">
        <v>199</v>
      </c>
      <c r="B49" s="1">
        <v>1.14623682181406E-34</v>
      </c>
      <c r="C49" s="1">
        <v>4.5465005938578901E-32</v>
      </c>
      <c r="D49">
        <v>1.5887656999999999</v>
      </c>
      <c r="E49" t="s">
        <v>200</v>
      </c>
      <c r="F49" s="1">
        <v>7.6754753709073998E-5</v>
      </c>
      <c r="G49">
        <v>5.0045676570789699E-3</v>
      </c>
      <c r="H49">
        <v>7.3742122999999999</v>
      </c>
      <c r="I49" t="s">
        <v>201</v>
      </c>
      <c r="J49" s="1">
        <v>5.4070525101802698E-43</v>
      </c>
      <c r="K49" s="1">
        <v>2.0881312929274199E-41</v>
      </c>
      <c r="L49">
        <v>0.40940288000000002</v>
      </c>
      <c r="M49" t="s">
        <v>88</v>
      </c>
      <c r="N49" s="1">
        <v>6.4439828842248501E-41</v>
      </c>
      <c r="O49" s="1">
        <v>2.3593651948607098E-38</v>
      </c>
      <c r="P49">
        <v>1.4908181</v>
      </c>
    </row>
    <row r="50" spans="1:16" x14ac:dyDescent="0.25">
      <c r="A50" t="s">
        <v>202</v>
      </c>
      <c r="B50" s="1">
        <v>2.0831043803455399E-34</v>
      </c>
      <c r="C50" s="1">
        <v>8.0939233259997699E-32</v>
      </c>
      <c r="D50">
        <v>1.8368735</v>
      </c>
      <c r="E50" t="s">
        <v>203</v>
      </c>
      <c r="F50" s="1">
        <v>6.1086131687138696E-5</v>
      </c>
      <c r="G50">
        <v>4.1685263841986803E-3</v>
      </c>
      <c r="H50">
        <v>2.2921908000000002</v>
      </c>
      <c r="I50" t="s">
        <v>204</v>
      </c>
      <c r="J50" s="1">
        <v>6.2735788163355302E-43</v>
      </c>
      <c r="K50" s="1">
        <v>2.3984471302050599E-41</v>
      </c>
      <c r="L50">
        <v>0.72324275999999998</v>
      </c>
      <c r="M50" t="s">
        <v>205</v>
      </c>
      <c r="N50" s="1">
        <v>6.4176745638634401E-40</v>
      </c>
      <c r="O50" s="1">
        <v>2.22156556402538E-37</v>
      </c>
      <c r="P50">
        <v>1.4667143</v>
      </c>
    </row>
    <row r="51" spans="1:16" x14ac:dyDescent="0.25">
      <c r="A51" t="s">
        <v>206</v>
      </c>
      <c r="B51" s="1">
        <v>1.8501713910624298E-33</v>
      </c>
      <c r="C51" s="1">
        <v>7.04508262288752E-31</v>
      </c>
      <c r="D51">
        <v>1.0288218</v>
      </c>
      <c r="E51" t="s">
        <v>207</v>
      </c>
      <c r="F51" s="1">
        <v>8.2406795904910497E-5</v>
      </c>
      <c r="G51">
        <v>5.2826363206518196E-3</v>
      </c>
      <c r="H51">
        <v>9.4240130000000004</v>
      </c>
      <c r="I51" t="s">
        <v>208</v>
      </c>
      <c r="J51" s="1">
        <v>7.5590621836629905E-43</v>
      </c>
      <c r="K51" s="1">
        <v>2.8783396982951902E-41</v>
      </c>
      <c r="L51">
        <v>0.33820070000000002</v>
      </c>
      <c r="M51" t="s">
        <v>209</v>
      </c>
      <c r="N51" s="1">
        <v>1.3073136088914E-38</v>
      </c>
      <c r="O51" s="1">
        <v>4.4446328213720301E-36</v>
      </c>
      <c r="P51">
        <v>2.3008527999999999</v>
      </c>
    </row>
    <row r="52" spans="1:16" x14ac:dyDescent="0.25">
      <c r="A52" t="s">
        <v>210</v>
      </c>
      <c r="B52" s="1">
        <v>2.9052467120324299E-33</v>
      </c>
      <c r="C52" s="1">
        <v>1.0845684735369699E-30</v>
      </c>
      <c r="D52">
        <v>0.70839936000000003</v>
      </c>
      <c r="E52" t="s">
        <v>211</v>
      </c>
      <c r="F52" s="1">
        <v>8.1954640155168493E-5</v>
      </c>
      <c r="G52">
        <v>5.2784542341700602E-3</v>
      </c>
      <c r="H52">
        <v>5.8309259999999998</v>
      </c>
      <c r="I52" t="s">
        <v>212</v>
      </c>
      <c r="J52" s="1">
        <v>5.6655126763064503E-41</v>
      </c>
      <c r="K52" s="1">
        <v>2.07833710682463E-39</v>
      </c>
      <c r="L52">
        <v>0.64627652999999996</v>
      </c>
      <c r="M52" t="s">
        <v>213</v>
      </c>
      <c r="N52" s="1">
        <v>2.7401153947111498E-38</v>
      </c>
      <c r="O52" s="1">
        <v>9.1524661403343104E-36</v>
      </c>
      <c r="P52">
        <v>1.1799945000000001</v>
      </c>
    </row>
    <row r="53" spans="1:16" x14ac:dyDescent="0.25">
      <c r="A53" t="s">
        <v>214</v>
      </c>
      <c r="B53" s="1">
        <v>4.4456299683888203E-33</v>
      </c>
      <c r="C53" s="1">
        <v>1.62769901861836E-30</v>
      </c>
      <c r="D53">
        <v>1.5213931999999999</v>
      </c>
      <c r="E53" t="s">
        <v>215</v>
      </c>
      <c r="F53" s="1">
        <v>9.2931239962067098E-5</v>
      </c>
      <c r="G53">
        <v>5.7820845674437698E-3</v>
      </c>
      <c r="H53">
        <v>10.695478</v>
      </c>
      <c r="I53" t="s">
        <v>216</v>
      </c>
      <c r="J53" s="1">
        <v>7.2902054950895302E-41</v>
      </c>
      <c r="K53" s="1">
        <v>2.65896977818026E-39</v>
      </c>
      <c r="L53">
        <v>0.46313900000000002</v>
      </c>
      <c r="M53" t="s">
        <v>217</v>
      </c>
      <c r="N53" s="1">
        <v>5.2934414327590101E-38</v>
      </c>
      <c r="O53" s="1">
        <v>1.73761778341894E-35</v>
      </c>
      <c r="P53">
        <v>1.359715</v>
      </c>
    </row>
    <row r="54" spans="1:16" x14ac:dyDescent="0.25">
      <c r="A54" t="s">
        <v>218</v>
      </c>
      <c r="B54" s="1">
        <v>5.9342616512899099E-33</v>
      </c>
      <c r="C54" s="1">
        <v>2.1317435392246899E-30</v>
      </c>
      <c r="D54">
        <v>0.99276109999999995</v>
      </c>
      <c r="E54" t="s">
        <v>219</v>
      </c>
      <c r="F54" s="1">
        <v>8.0809167237800802E-5</v>
      </c>
      <c r="G54">
        <v>5.2330807314302404E-3</v>
      </c>
      <c r="H54">
        <v>3.0330759999999999</v>
      </c>
      <c r="I54" t="s">
        <v>220</v>
      </c>
      <c r="J54" s="1">
        <v>1.58210588533159E-40</v>
      </c>
      <c r="K54" s="1">
        <v>5.7265615876099099E-39</v>
      </c>
      <c r="L54">
        <v>0.49291947000000003</v>
      </c>
      <c r="M54" t="s">
        <v>221</v>
      </c>
      <c r="N54" s="1">
        <v>1.05137658337908E-37</v>
      </c>
      <c r="O54" s="1">
        <v>3.3927387747380297E-35</v>
      </c>
      <c r="P54">
        <v>1.4114182</v>
      </c>
    </row>
    <row r="55" spans="1:16" x14ac:dyDescent="0.25">
      <c r="A55" t="s">
        <v>222</v>
      </c>
      <c r="B55" s="1">
        <v>3.7625908931547299E-31</v>
      </c>
      <c r="C55" s="1">
        <v>1.3265920002735699E-28</v>
      </c>
      <c r="D55">
        <v>0.71008842999999999</v>
      </c>
      <c r="E55" t="s">
        <v>223</v>
      </c>
      <c r="F55">
        <v>1.08665425276222E-4</v>
      </c>
      <c r="G55">
        <v>6.4250963721552597E-3</v>
      </c>
      <c r="H55">
        <v>5.1267242</v>
      </c>
      <c r="I55" t="s">
        <v>224</v>
      </c>
      <c r="J55" s="1">
        <v>1.6636437619006701E-40</v>
      </c>
      <c r="K55" s="1">
        <v>5.9988851482626606E-39</v>
      </c>
      <c r="L55">
        <v>0.55193776000000005</v>
      </c>
      <c r="M55" t="s">
        <v>225</v>
      </c>
      <c r="N55" s="1">
        <v>1.23784999793585E-37</v>
      </c>
      <c r="O55" s="1">
        <v>3.9279043517834401E-35</v>
      </c>
      <c r="P55">
        <v>0.94718950000000002</v>
      </c>
    </row>
    <row r="56" spans="1:16" x14ac:dyDescent="0.25">
      <c r="A56" t="s">
        <v>226</v>
      </c>
      <c r="B56" s="1">
        <v>9.0006267720867603E-29</v>
      </c>
      <c r="C56" s="1">
        <v>3.1156896929774498E-26</v>
      </c>
      <c r="D56">
        <v>0.75226459999999995</v>
      </c>
      <c r="E56" t="s">
        <v>227</v>
      </c>
      <c r="F56">
        <v>1.13485727890197E-4</v>
      </c>
      <c r="G56">
        <v>6.6008460165301501E-3</v>
      </c>
      <c r="H56">
        <v>5.3805509999999996</v>
      </c>
      <c r="I56" t="s">
        <v>228</v>
      </c>
      <c r="J56" s="1">
        <v>2.4104428838453899E-40</v>
      </c>
      <c r="K56" s="1">
        <v>8.6102105188616305E-39</v>
      </c>
      <c r="L56">
        <v>0.3428812</v>
      </c>
      <c r="M56" t="s">
        <v>229</v>
      </c>
      <c r="N56" s="1">
        <v>2.1687899615220599E-37</v>
      </c>
      <c r="O56" s="1">
        <v>6.7691134553145299E-35</v>
      </c>
      <c r="P56">
        <v>1.8231744999999999</v>
      </c>
    </row>
    <row r="57" spans="1:16" x14ac:dyDescent="0.25">
      <c r="A57" t="s">
        <v>230</v>
      </c>
      <c r="B57" s="1">
        <v>1.1326527752312601E-27</v>
      </c>
      <c r="C57" s="1">
        <v>3.85081717636215E-25</v>
      </c>
      <c r="D57">
        <v>0.91221637</v>
      </c>
      <c r="E57" t="s">
        <v>231</v>
      </c>
      <c r="F57">
        <v>1.04418112056875E-4</v>
      </c>
      <c r="G57">
        <v>6.2468343922039704E-3</v>
      </c>
      <c r="H57">
        <v>3.6860857</v>
      </c>
      <c r="I57" t="s">
        <v>232</v>
      </c>
      <c r="J57" s="1">
        <v>1.6868233045026098E-39</v>
      </c>
      <c r="K57" s="1">
        <v>5.9144436269659703E-38</v>
      </c>
      <c r="L57">
        <v>0.70478344000000004</v>
      </c>
      <c r="M57" t="s">
        <v>233</v>
      </c>
      <c r="N57" s="1">
        <v>5.327974907169E-37</v>
      </c>
      <c r="O57" s="1">
        <v>1.6361179718966199E-34</v>
      </c>
      <c r="P57">
        <v>1.660034</v>
      </c>
    </row>
    <row r="58" spans="1:16" x14ac:dyDescent="0.25">
      <c r="A58" t="s">
        <v>234</v>
      </c>
      <c r="B58" s="1">
        <v>3.51614028189937E-27</v>
      </c>
      <c r="C58" s="1">
        <v>1.1744525408259999E-24</v>
      </c>
      <c r="D58">
        <v>0.79736172999999999</v>
      </c>
      <c r="E58" t="s">
        <v>58</v>
      </c>
      <c r="F58" s="1">
        <v>7.8924509043556593E-5</v>
      </c>
      <c r="G58">
        <v>5.1284768862807899E-3</v>
      </c>
      <c r="H58">
        <v>1.5558002</v>
      </c>
      <c r="I58" t="s">
        <v>235</v>
      </c>
      <c r="J58" s="1">
        <v>2.9585131545196297E-39</v>
      </c>
      <c r="K58" s="1">
        <v>1.02786737133028E-37</v>
      </c>
      <c r="L58">
        <v>0.29681246999999999</v>
      </c>
      <c r="M58" t="s">
        <v>236</v>
      </c>
      <c r="N58" s="1">
        <v>6.4034225166916598E-37</v>
      </c>
      <c r="O58" s="1">
        <v>1.93515494119512E-34</v>
      </c>
      <c r="P58">
        <v>1.7502538000000001</v>
      </c>
    </row>
    <row r="59" spans="1:16" x14ac:dyDescent="0.25">
      <c r="A59" t="s">
        <v>237</v>
      </c>
      <c r="B59" s="1">
        <v>1.9982426505406099E-26</v>
      </c>
      <c r="C59" s="1">
        <v>6.5594037626970201E-24</v>
      </c>
      <c r="D59">
        <v>0.91058669999999997</v>
      </c>
      <c r="E59" t="s">
        <v>238</v>
      </c>
      <c r="F59" s="1">
        <v>9.9435396264573806E-5</v>
      </c>
      <c r="G59">
        <v>6.0873006735730597E-3</v>
      </c>
      <c r="H59">
        <v>1.7228475999999999</v>
      </c>
      <c r="I59" t="s">
        <v>239</v>
      </c>
      <c r="J59" s="1">
        <v>6.5204077359719295E-39</v>
      </c>
      <c r="K59" s="1">
        <v>2.2247677936410299E-37</v>
      </c>
      <c r="L59">
        <v>0.84386689999999998</v>
      </c>
      <c r="M59" t="s">
        <v>240</v>
      </c>
      <c r="N59" s="1">
        <v>7.1568655359253201E-37</v>
      </c>
      <c r="O59" s="1">
        <v>2.1290556709137802E-34</v>
      </c>
      <c r="P59">
        <v>1.1770529000000001</v>
      </c>
    </row>
    <row r="60" spans="1:16" x14ac:dyDescent="0.25">
      <c r="A60" t="s">
        <v>241</v>
      </c>
      <c r="B60" s="1">
        <v>5.8301160528262096E-26</v>
      </c>
      <c r="C60" s="1">
        <v>1.8813488055891201E-23</v>
      </c>
      <c r="D60">
        <v>1.1085624000000001</v>
      </c>
      <c r="E60" t="s">
        <v>242</v>
      </c>
      <c r="F60">
        <v>1.09215296188759E-4</v>
      </c>
      <c r="G60">
        <v>6.4376161738012002E-3</v>
      </c>
      <c r="H60">
        <v>2.1433973000000002</v>
      </c>
      <c r="I60" t="s">
        <v>243</v>
      </c>
      <c r="J60" s="1">
        <v>7.3669030803270401E-39</v>
      </c>
      <c r="K60" s="1">
        <v>2.5090960240849102E-37</v>
      </c>
      <c r="L60">
        <v>0.40298313000000002</v>
      </c>
      <c r="M60" t="s">
        <v>244</v>
      </c>
      <c r="N60" s="1">
        <v>3.92364887339364E-36</v>
      </c>
      <c r="O60" s="1">
        <v>1.08264276667451E-33</v>
      </c>
      <c r="P60">
        <v>1.6640619000000001</v>
      </c>
    </row>
    <row r="61" spans="1:16" x14ac:dyDescent="0.25">
      <c r="A61" t="s">
        <v>245</v>
      </c>
      <c r="B61" s="1">
        <v>1.6899047904985899E-25</v>
      </c>
      <c r="C61" s="1">
        <v>5.3623495510504698E-23</v>
      </c>
      <c r="D61">
        <v>1.0137168000000001</v>
      </c>
      <c r="E61" t="s">
        <v>246</v>
      </c>
      <c r="F61">
        <v>1.21762750696373E-4</v>
      </c>
      <c r="G61">
        <v>7.0249727591159298E-3</v>
      </c>
      <c r="H61">
        <v>3.2540922000000001</v>
      </c>
      <c r="I61" t="s">
        <v>247</v>
      </c>
      <c r="J61" s="1">
        <v>3.0737826685638601E-38</v>
      </c>
      <c r="K61" s="1">
        <v>1.02489926842009E-36</v>
      </c>
      <c r="L61">
        <v>0.24645863000000001</v>
      </c>
      <c r="M61" t="s">
        <v>248</v>
      </c>
      <c r="N61" s="1">
        <v>3.4840396469799999E-36</v>
      </c>
      <c r="O61" s="1">
        <v>9.9003926625152601E-34</v>
      </c>
      <c r="P61">
        <v>1.3607465000000001</v>
      </c>
    </row>
    <row r="62" spans="1:16" x14ac:dyDescent="0.25">
      <c r="A62" t="s">
        <v>110</v>
      </c>
      <c r="B62" s="1">
        <v>8.6672456746377803E-25</v>
      </c>
      <c r="C62" s="1">
        <v>2.7051752524496498E-22</v>
      </c>
      <c r="D62">
        <v>0.56687279999999995</v>
      </c>
      <c r="E62" t="s">
        <v>249</v>
      </c>
      <c r="F62">
        <v>1.30408379681036E-4</v>
      </c>
      <c r="G62">
        <v>7.3894200617477604E-3</v>
      </c>
      <c r="H62">
        <v>2.7268062</v>
      </c>
      <c r="I62" t="s">
        <v>250</v>
      </c>
      <c r="J62" s="1">
        <v>5.54376356154738E-38</v>
      </c>
      <c r="K62" s="1">
        <v>1.8324255980607701E-36</v>
      </c>
      <c r="L62">
        <v>0.39749187000000002</v>
      </c>
      <c r="M62" t="s">
        <v>251</v>
      </c>
      <c r="N62" s="1">
        <v>3.6593874477507099E-36</v>
      </c>
      <c r="O62" s="1">
        <v>1.0245746708489E-33</v>
      </c>
      <c r="P62">
        <v>0.97806649999999995</v>
      </c>
    </row>
    <row r="63" spans="1:16" x14ac:dyDescent="0.25">
      <c r="A63" t="s">
        <v>39</v>
      </c>
      <c r="B63" s="1">
        <v>1.07767672225998E-24</v>
      </c>
      <c r="C63" s="1">
        <v>3.3093366314690001E-22</v>
      </c>
      <c r="D63">
        <v>0.58125883</v>
      </c>
      <c r="E63" t="s">
        <v>252</v>
      </c>
      <c r="F63">
        <v>1.80935637621351E-4</v>
      </c>
      <c r="G63">
        <v>9.7587354240025702E-3</v>
      </c>
      <c r="H63">
        <v>4.0303573999999998</v>
      </c>
      <c r="I63" t="s">
        <v>253</v>
      </c>
      <c r="J63" s="1">
        <v>1.5713067476726801E-37</v>
      </c>
      <c r="K63" s="1">
        <v>5.0964410849983302E-36</v>
      </c>
      <c r="L63">
        <v>0.67881316000000003</v>
      </c>
      <c r="M63" t="s">
        <v>254</v>
      </c>
      <c r="N63" s="1">
        <v>9.6883947989730606E-36</v>
      </c>
      <c r="O63" s="1">
        <v>2.63510497968068E-33</v>
      </c>
      <c r="P63">
        <v>1.5091745000000001</v>
      </c>
    </row>
    <row r="64" spans="1:16" x14ac:dyDescent="0.25">
      <c r="A64" t="s">
        <v>255</v>
      </c>
      <c r="B64" s="1">
        <v>1.6761440346386602E-24</v>
      </c>
      <c r="C64" s="1">
        <v>5.0654136945215003E-22</v>
      </c>
      <c r="D64">
        <v>0.73725459999999998</v>
      </c>
      <c r="E64" t="s">
        <v>256</v>
      </c>
      <c r="F64">
        <v>1.8222336083397199E-4</v>
      </c>
      <c r="G64">
        <v>9.8004253302768508E-3</v>
      </c>
      <c r="H64">
        <v>1.5831681</v>
      </c>
      <c r="I64" t="s">
        <v>257</v>
      </c>
      <c r="J64" s="1">
        <v>5.1916225241485099E-37</v>
      </c>
      <c r="K64" s="1">
        <v>1.6696503587375499E-35</v>
      </c>
      <c r="L64">
        <v>0.43680512999999999</v>
      </c>
      <c r="M64" t="s">
        <v>258</v>
      </c>
      <c r="N64" s="1">
        <v>1.04201572364029E-35</v>
      </c>
      <c r="O64" s="1">
        <v>2.7942165299137401E-33</v>
      </c>
      <c r="P64">
        <v>1.0209031</v>
      </c>
    </row>
    <row r="65" spans="1:16" x14ac:dyDescent="0.25">
      <c r="A65" t="s">
        <v>259</v>
      </c>
      <c r="B65" s="1">
        <v>2.1966796216396598E-24</v>
      </c>
      <c r="C65" s="1">
        <v>6.5347786431871097E-22</v>
      </c>
      <c r="D65">
        <v>0.71453243</v>
      </c>
      <c r="E65" t="s">
        <v>260</v>
      </c>
      <c r="F65">
        <v>2.76804633086073E-4</v>
      </c>
      <c r="G65">
        <v>1.39052332699888E-2</v>
      </c>
      <c r="H65">
        <v>7.5295934999999998</v>
      </c>
      <c r="I65" t="s">
        <v>261</v>
      </c>
      <c r="J65" s="1">
        <v>1.15062483156628E-36</v>
      </c>
      <c r="K65" s="1">
        <v>3.6511243613650699E-35</v>
      </c>
      <c r="L65">
        <v>0.39199792999999999</v>
      </c>
      <c r="M65" t="s">
        <v>262</v>
      </c>
      <c r="N65" s="1">
        <v>2.0525081228228501E-35</v>
      </c>
      <c r="O65" s="1">
        <v>5.4274586320033599E-33</v>
      </c>
      <c r="P65">
        <v>1.5323161999999999</v>
      </c>
    </row>
    <row r="66" spans="1:16" x14ac:dyDescent="0.25">
      <c r="A66" t="s">
        <v>263</v>
      </c>
      <c r="B66" s="1">
        <v>2.8329079932492199E-24</v>
      </c>
      <c r="C66" s="1">
        <v>8.2978054282264502E-22</v>
      </c>
      <c r="D66">
        <v>0.64213823999999997</v>
      </c>
      <c r="E66" t="s">
        <v>264</v>
      </c>
      <c r="F66">
        <v>2.9732617738194799E-4</v>
      </c>
      <c r="G66">
        <v>1.4665267075582701E-2</v>
      </c>
      <c r="H66">
        <v>4.4717526000000003</v>
      </c>
      <c r="I66" t="s">
        <v>265</v>
      </c>
      <c r="J66" s="1">
        <v>1.35804223213477E-36</v>
      </c>
      <c r="K66" s="1">
        <v>4.2949777504342298E-35</v>
      </c>
      <c r="L66">
        <v>0.30119620000000003</v>
      </c>
      <c r="M66" t="s">
        <v>266</v>
      </c>
      <c r="N66" s="1">
        <v>5.0801235751432401E-35</v>
      </c>
      <c r="O66" s="1">
        <v>1.28960630329536E-32</v>
      </c>
      <c r="P66">
        <v>2.5373842999999998</v>
      </c>
    </row>
    <row r="67" spans="1:16" x14ac:dyDescent="0.25">
      <c r="A67" t="s">
        <v>267</v>
      </c>
      <c r="B67" s="1">
        <v>4.9191139562468703E-24</v>
      </c>
      <c r="C67" s="1">
        <v>1.4190153123179399E-21</v>
      </c>
      <c r="D67">
        <v>1.3251417999999999</v>
      </c>
      <c r="E67" t="s">
        <v>268</v>
      </c>
      <c r="F67">
        <v>3.01957410993378E-4</v>
      </c>
      <c r="G67">
        <v>1.48163696583648E-2</v>
      </c>
      <c r="H67">
        <v>3.6817540000000002</v>
      </c>
      <c r="I67" t="s">
        <v>269</v>
      </c>
      <c r="J67" s="1">
        <v>3.58381268652341E-36</v>
      </c>
      <c r="K67" s="1">
        <v>1.12408912254891E-34</v>
      </c>
      <c r="L67">
        <v>0.76135564</v>
      </c>
      <c r="M67" t="s">
        <v>270</v>
      </c>
      <c r="N67" s="1">
        <v>2.8952540537193602E-35</v>
      </c>
      <c r="O67" s="1">
        <v>7.5510605381867102E-33</v>
      </c>
      <c r="P67">
        <v>1.6861079999999999</v>
      </c>
    </row>
    <row r="68" spans="1:16" x14ac:dyDescent="0.25">
      <c r="A68" t="s">
        <v>186</v>
      </c>
      <c r="B68" s="1">
        <v>1.1904655359211E-23</v>
      </c>
      <c r="C68" s="1">
        <v>3.3828766176719299E-21</v>
      </c>
      <c r="D68">
        <v>0.81121639999999995</v>
      </c>
      <c r="E68" t="s">
        <v>271</v>
      </c>
      <c r="F68">
        <v>3.4183341910278502E-4</v>
      </c>
      <c r="G68">
        <v>1.6393366413848701E-2</v>
      </c>
      <c r="H68">
        <v>3.9844675000000001</v>
      </c>
      <c r="I68" t="s">
        <v>272</v>
      </c>
      <c r="J68" s="1">
        <v>4.2966155664239499E-35</v>
      </c>
      <c r="K68" s="1">
        <v>1.30885222030633E-33</v>
      </c>
      <c r="L68">
        <v>0.27487043</v>
      </c>
      <c r="M68" t="s">
        <v>273</v>
      </c>
      <c r="N68" s="1">
        <v>3.2891124270016601E-35</v>
      </c>
      <c r="O68" s="1">
        <v>8.4623529050925098E-33</v>
      </c>
      <c r="P68">
        <v>1.3921322</v>
      </c>
    </row>
    <row r="69" spans="1:16" x14ac:dyDescent="0.25">
      <c r="A69" t="s">
        <v>274</v>
      </c>
      <c r="B69" s="1">
        <v>4.8764697577042398E-23</v>
      </c>
      <c r="C69" s="1">
        <v>1.3653398193666301E-20</v>
      </c>
      <c r="D69">
        <v>2.0278356</v>
      </c>
      <c r="E69" t="s">
        <v>275</v>
      </c>
      <c r="F69">
        <v>2.8823267938787601E-4</v>
      </c>
      <c r="G69">
        <v>1.4290786413712901E-2</v>
      </c>
      <c r="H69">
        <v>1.6327499999999999</v>
      </c>
      <c r="I69" t="s">
        <v>276</v>
      </c>
      <c r="J69" s="1">
        <v>6.3865752282539296E-35</v>
      </c>
      <c r="K69" s="1">
        <v>1.9362102829733501E-33</v>
      </c>
      <c r="L69">
        <v>0.31934813000000001</v>
      </c>
      <c r="M69" t="s">
        <v>277</v>
      </c>
      <c r="N69" s="1">
        <v>1.1086718932652101E-34</v>
      </c>
      <c r="O69" s="1">
        <v>2.7773689705100599E-32</v>
      </c>
      <c r="P69">
        <v>0.78888689999999995</v>
      </c>
    </row>
    <row r="70" spans="1:16" x14ac:dyDescent="0.25">
      <c r="A70" t="s">
        <v>278</v>
      </c>
      <c r="B70" s="1">
        <v>6.0621123015850302E-23</v>
      </c>
      <c r="C70" s="1">
        <v>1.6727037117373501E-20</v>
      </c>
      <c r="D70">
        <v>1.0388602</v>
      </c>
      <c r="E70" t="s">
        <v>279</v>
      </c>
      <c r="F70">
        <v>3.83222348630275E-4</v>
      </c>
      <c r="G70">
        <v>1.79708627969749E-2</v>
      </c>
      <c r="H70">
        <v>6.1757900000000001</v>
      </c>
      <c r="I70" t="s">
        <v>280</v>
      </c>
      <c r="J70" s="1">
        <v>6.8360615800398801E-35</v>
      </c>
      <c r="K70" s="1">
        <v>2.0659012130536401E-33</v>
      </c>
      <c r="L70">
        <v>0.48590577000000001</v>
      </c>
      <c r="M70" t="s">
        <v>281</v>
      </c>
      <c r="N70" s="1">
        <v>1.43112507541971E-34</v>
      </c>
      <c r="O70" s="1">
        <v>3.5385961442747802E-32</v>
      </c>
      <c r="P70">
        <v>1.4871942</v>
      </c>
    </row>
    <row r="71" spans="1:16" x14ac:dyDescent="0.25">
      <c r="A71" t="s">
        <v>282</v>
      </c>
      <c r="B71" s="1">
        <v>1.60705760979534E-22</v>
      </c>
      <c r="C71" s="1">
        <v>4.3709671189848E-20</v>
      </c>
      <c r="D71">
        <v>0.72408472999999995</v>
      </c>
      <c r="E71" t="s">
        <v>283</v>
      </c>
      <c r="F71">
        <v>3.5591142952220799E-4</v>
      </c>
      <c r="G71">
        <v>1.6940494266683301E-2</v>
      </c>
      <c r="H71">
        <v>3.3543631999999999</v>
      </c>
      <c r="I71" t="s">
        <v>284</v>
      </c>
      <c r="J71" s="1">
        <v>7.1235592742919596E-34</v>
      </c>
      <c r="K71" s="1">
        <v>2.09622017037472E-32</v>
      </c>
      <c r="L71">
        <v>1.5239613000000001</v>
      </c>
      <c r="M71" t="s">
        <v>206</v>
      </c>
      <c r="N71" s="1">
        <v>1.73094828794765E-34</v>
      </c>
      <c r="O71" s="1">
        <v>4.2250672377224802E-32</v>
      </c>
      <c r="P71">
        <v>1.1771161999999999</v>
      </c>
    </row>
    <row r="72" spans="1:16" x14ac:dyDescent="0.25">
      <c r="A72" t="s">
        <v>70</v>
      </c>
      <c r="B72" s="1">
        <v>1.71315742497079E-22</v>
      </c>
      <c r="C72" s="1">
        <v>4.5939160864815502E-20</v>
      </c>
      <c r="D72">
        <v>1.0751162999999999</v>
      </c>
      <c r="E72" t="s">
        <v>285</v>
      </c>
      <c r="F72">
        <v>3.8469322678069202E-4</v>
      </c>
      <c r="G72">
        <v>1.79955143603872E-2</v>
      </c>
      <c r="H72">
        <v>2.6462789</v>
      </c>
      <c r="I72" t="s">
        <v>286</v>
      </c>
      <c r="J72" s="1">
        <v>1.3467371137082401E-33</v>
      </c>
      <c r="K72" s="1">
        <v>3.9145844134185102E-32</v>
      </c>
      <c r="L72">
        <v>0.43428402999999999</v>
      </c>
      <c r="M72" t="s">
        <v>154</v>
      </c>
      <c r="N72" s="1">
        <v>2.4137330485925701E-34</v>
      </c>
      <c r="O72" s="1">
        <v>5.8170966471081098E-32</v>
      </c>
      <c r="P72">
        <v>1.0147613</v>
      </c>
    </row>
    <row r="73" spans="1:16" x14ac:dyDescent="0.25">
      <c r="A73" t="s">
        <v>287</v>
      </c>
      <c r="B73" s="1">
        <v>2.3401751467189899E-22</v>
      </c>
      <c r="C73" s="1">
        <v>6.1881381414420602E-20</v>
      </c>
      <c r="D73">
        <v>1.3419987</v>
      </c>
      <c r="E73" t="s">
        <v>288</v>
      </c>
      <c r="F73">
        <v>3.9637490715577298E-4</v>
      </c>
      <c r="G73">
        <v>1.84513003846913E-2</v>
      </c>
      <c r="H73">
        <v>2.6836386000000001</v>
      </c>
      <c r="I73" t="s">
        <v>289</v>
      </c>
      <c r="J73" s="1">
        <v>4.1543018994934697E-33</v>
      </c>
      <c r="K73" s="1">
        <v>1.19296762993146E-31</v>
      </c>
      <c r="L73">
        <v>0.38503498000000003</v>
      </c>
      <c r="M73" t="s">
        <v>290</v>
      </c>
      <c r="N73" s="1">
        <v>7.0108758065954698E-34</v>
      </c>
      <c r="O73" s="1">
        <v>1.66850080602213E-31</v>
      </c>
      <c r="P73">
        <v>1.4752019999999999</v>
      </c>
    </row>
    <row r="74" spans="1:16" x14ac:dyDescent="0.25">
      <c r="A74" t="s">
        <v>291</v>
      </c>
      <c r="B74" s="1">
        <v>2.8094959040226E-21</v>
      </c>
      <c r="C74" s="1">
        <v>7.3273962351624996E-19</v>
      </c>
      <c r="D74">
        <v>0.73666525000000005</v>
      </c>
      <c r="E74" t="s">
        <v>292</v>
      </c>
      <c r="F74">
        <v>3.9010324320142101E-4</v>
      </c>
      <c r="G74">
        <v>1.8203861880666299E-2</v>
      </c>
      <c r="H74">
        <v>2.3458728999999998</v>
      </c>
      <c r="I74" t="s">
        <v>293</v>
      </c>
      <c r="J74" s="1">
        <v>5.94400360355912E-33</v>
      </c>
      <c r="K74" s="1">
        <v>1.7043356115687E-31</v>
      </c>
      <c r="L74">
        <v>0.36632189999999998</v>
      </c>
      <c r="M74" t="s">
        <v>294</v>
      </c>
      <c r="N74" s="1">
        <v>7.2672064884400504E-34</v>
      </c>
      <c r="O74" s="1">
        <v>1.7081523991779E-31</v>
      </c>
      <c r="P74">
        <v>1.24681</v>
      </c>
    </row>
    <row r="75" spans="1:16" x14ac:dyDescent="0.25">
      <c r="A75" t="s">
        <v>295</v>
      </c>
      <c r="B75" s="1">
        <v>2.7650589149862498E-18</v>
      </c>
      <c r="C75" s="1">
        <v>7.11404820032747E-16</v>
      </c>
      <c r="D75">
        <v>0.67262299999999997</v>
      </c>
      <c r="E75" t="s">
        <v>296</v>
      </c>
      <c r="F75">
        <v>4.5624176030226702E-4</v>
      </c>
      <c r="G75">
        <v>2.05309792120257E-2</v>
      </c>
      <c r="H75">
        <v>2.878034</v>
      </c>
      <c r="I75" t="s">
        <v>297</v>
      </c>
      <c r="J75" s="1">
        <v>1.4951243685725299E-32</v>
      </c>
      <c r="K75" s="1">
        <v>4.2233935984054098E-31</v>
      </c>
      <c r="L75">
        <v>0.39819454999999998</v>
      </c>
      <c r="M75" t="s">
        <v>298</v>
      </c>
      <c r="N75" s="1">
        <v>5.0534658323327902E-33</v>
      </c>
      <c r="O75" s="1">
        <v>1.15919199978053E-30</v>
      </c>
      <c r="P75">
        <v>1.5450035</v>
      </c>
    </row>
    <row r="76" spans="1:16" x14ac:dyDescent="0.25">
      <c r="A76" t="s">
        <v>299</v>
      </c>
      <c r="B76" s="1">
        <v>3.1561590856112301E-18</v>
      </c>
      <c r="C76" s="1">
        <v>8.0120150441269701E-16</v>
      </c>
      <c r="D76">
        <v>1.1278907</v>
      </c>
      <c r="E76" t="s">
        <v>300</v>
      </c>
      <c r="F76">
        <v>5.1568607084524201E-4</v>
      </c>
      <c r="G76">
        <v>2.2467155841699199E-2</v>
      </c>
      <c r="H76">
        <v>4.6426014999999996</v>
      </c>
      <c r="I76" t="s">
        <v>301</v>
      </c>
      <c r="J76" s="1">
        <v>2.04784260148459E-32</v>
      </c>
      <c r="K76" s="1">
        <v>5.7336581308331097E-31</v>
      </c>
      <c r="L76">
        <v>0.46846482</v>
      </c>
      <c r="M76" t="s">
        <v>302</v>
      </c>
      <c r="N76" s="1">
        <v>7.5583219595997696E-33</v>
      </c>
      <c r="O76" s="1">
        <v>1.6929751975155301E-30</v>
      </c>
      <c r="P76">
        <v>1.431216</v>
      </c>
    </row>
    <row r="77" spans="1:16" x14ac:dyDescent="0.25">
      <c r="A77" t="s">
        <v>303</v>
      </c>
      <c r="B77" s="1">
        <v>5.2407107116038902E-18</v>
      </c>
      <c r="C77" s="1">
        <v>1.3128669899766601E-15</v>
      </c>
      <c r="D77">
        <v>0.58739699999999995</v>
      </c>
      <c r="E77" t="s">
        <v>304</v>
      </c>
      <c r="F77">
        <v>4.33941935705132E-4</v>
      </c>
      <c r="G77">
        <v>1.9812519217961601E-2</v>
      </c>
      <c r="H77">
        <v>1.5682448</v>
      </c>
      <c r="I77" t="s">
        <v>305</v>
      </c>
      <c r="J77" s="1">
        <v>3.2976781075388602E-32</v>
      </c>
      <c r="K77" s="1">
        <v>9.125653123464E-31</v>
      </c>
      <c r="L77">
        <v>0.38210329999999998</v>
      </c>
      <c r="M77" t="s">
        <v>306</v>
      </c>
      <c r="N77" s="1">
        <v>6.5057740764503696E-33</v>
      </c>
      <c r="O77" s="1">
        <v>1.47456467430403E-30</v>
      </c>
      <c r="P77">
        <v>0.99561549999999999</v>
      </c>
    </row>
    <row r="78" spans="1:16" x14ac:dyDescent="0.25">
      <c r="A78" t="s">
        <v>307</v>
      </c>
      <c r="B78" s="1">
        <v>5.7358862625029198E-18</v>
      </c>
      <c r="C78" s="1">
        <v>1.41825374742588E-15</v>
      </c>
      <c r="D78">
        <v>0.79935615999999998</v>
      </c>
      <c r="E78" t="s">
        <v>106</v>
      </c>
      <c r="F78">
        <v>4.7991342729785497E-4</v>
      </c>
      <c r="G78">
        <v>2.1348298463373501E-2</v>
      </c>
      <c r="H78">
        <v>1.5425987999999999</v>
      </c>
      <c r="I78" t="s">
        <v>308</v>
      </c>
      <c r="J78" s="1">
        <v>3.7527903139841502E-32</v>
      </c>
      <c r="K78" s="1">
        <v>1.03700108545637E-30</v>
      </c>
      <c r="L78">
        <v>0.39433170000000001</v>
      </c>
      <c r="M78" t="s">
        <v>309</v>
      </c>
      <c r="N78" s="1">
        <v>1.49259008554035E-32</v>
      </c>
      <c r="O78" s="1">
        <v>3.3043514696049797E-30</v>
      </c>
      <c r="P78">
        <v>1.7156210000000001</v>
      </c>
    </row>
    <row r="79" spans="1:16" x14ac:dyDescent="0.25">
      <c r="A79" t="s">
        <v>310</v>
      </c>
      <c r="B79" s="1">
        <v>1.1384768929364899E-17</v>
      </c>
      <c r="C79" s="1">
        <v>2.77890532879716E-15</v>
      </c>
      <c r="D79">
        <v>0.43710684999999999</v>
      </c>
      <c r="E79" t="s">
        <v>213</v>
      </c>
      <c r="F79">
        <v>5.2813701127598495E-4</v>
      </c>
      <c r="G79">
        <v>2.2751690545523399E-2</v>
      </c>
      <c r="H79">
        <v>1.671832</v>
      </c>
      <c r="I79" t="s">
        <v>311</v>
      </c>
      <c r="J79" s="1">
        <v>5.4817160342364804E-32</v>
      </c>
      <c r="K79" s="1">
        <v>1.5060085364477301E-30</v>
      </c>
      <c r="L79">
        <v>0.37729013</v>
      </c>
      <c r="M79" t="s">
        <v>312</v>
      </c>
      <c r="N79" s="1">
        <v>8.8356956017121698E-32</v>
      </c>
      <c r="O79" s="1">
        <v>1.93359550070112E-29</v>
      </c>
      <c r="P79">
        <v>1.2972710000000001</v>
      </c>
    </row>
    <row r="80" spans="1:16" x14ac:dyDescent="0.25">
      <c r="A80" t="s">
        <v>313</v>
      </c>
      <c r="B80" s="1">
        <v>2.3473355042295901E-17</v>
      </c>
      <c r="C80" s="1">
        <v>5.6570785651933098E-15</v>
      </c>
      <c r="D80">
        <v>0.68532910000000002</v>
      </c>
      <c r="E80" t="s">
        <v>314</v>
      </c>
      <c r="F80">
        <v>6.52990625243253E-4</v>
      </c>
      <c r="G80">
        <v>2.66216028137179E-2</v>
      </c>
      <c r="H80">
        <v>6.1362769999999998</v>
      </c>
      <c r="I80" t="s">
        <v>315</v>
      </c>
      <c r="J80" s="1">
        <v>6.2058096697034098E-32</v>
      </c>
      <c r="K80" s="1">
        <v>1.7024842982922598E-30</v>
      </c>
      <c r="L80">
        <v>1.1309415</v>
      </c>
      <c r="M80" t="s">
        <v>316</v>
      </c>
      <c r="N80" s="1">
        <v>2.1466484400417499E-31</v>
      </c>
      <c r="O80" s="1">
        <v>4.54111551666166E-29</v>
      </c>
      <c r="P80">
        <v>2.1745481</v>
      </c>
    </row>
    <row r="81" spans="1:16" x14ac:dyDescent="0.25">
      <c r="A81" t="s">
        <v>317</v>
      </c>
      <c r="B81" s="1">
        <v>4.0260374520035603E-17</v>
      </c>
      <c r="C81" s="1">
        <v>9.5814658810869807E-15</v>
      </c>
      <c r="D81">
        <v>0.85677519999999996</v>
      </c>
      <c r="E81" t="s">
        <v>318</v>
      </c>
      <c r="F81">
        <v>6.6064324006856695E-4</v>
      </c>
      <c r="G81">
        <v>2.68760398454389E-2</v>
      </c>
      <c r="H81">
        <v>4.0594979999999996</v>
      </c>
      <c r="I81" t="s">
        <v>319</v>
      </c>
      <c r="J81" s="1">
        <v>1.2841317225408999E-29</v>
      </c>
      <c r="K81" s="1">
        <v>3.2772900623935999E-28</v>
      </c>
      <c r="L81">
        <v>0.34033886000000002</v>
      </c>
      <c r="M81" t="s">
        <v>320</v>
      </c>
      <c r="N81" s="1">
        <v>1.22771861569598E-31</v>
      </c>
      <c r="O81" s="1">
        <v>2.6561971277540702E-29</v>
      </c>
      <c r="P81">
        <v>1.1205924</v>
      </c>
    </row>
    <row r="82" spans="1:16" x14ac:dyDescent="0.25">
      <c r="A82" t="s">
        <v>321</v>
      </c>
      <c r="B82" s="1">
        <v>5.4226349932145802E-17</v>
      </c>
      <c r="C82" s="1">
        <v>1.27458700784953E-14</v>
      </c>
      <c r="D82">
        <v>0.8477095</v>
      </c>
      <c r="E82" t="s">
        <v>322</v>
      </c>
      <c r="F82">
        <v>7.5174474908227195E-4</v>
      </c>
      <c r="G82">
        <v>2.95955094708002E-2</v>
      </c>
      <c r="H82">
        <v>5.1926622</v>
      </c>
      <c r="I82" t="s">
        <v>323</v>
      </c>
      <c r="J82" s="1">
        <v>2.1956852577576601E-29</v>
      </c>
      <c r="K82" s="1">
        <v>5.55899622638938E-28</v>
      </c>
      <c r="L82">
        <v>0.37705274999999999</v>
      </c>
      <c r="M82" t="s">
        <v>324</v>
      </c>
      <c r="N82" s="1">
        <v>4.8676694231135097E-31</v>
      </c>
      <c r="O82" s="1">
        <v>1.0184127268863501E-28</v>
      </c>
      <c r="P82">
        <v>1.5681594999999999</v>
      </c>
    </row>
    <row r="83" spans="1:16" x14ac:dyDescent="0.25">
      <c r="A83" t="s">
        <v>325</v>
      </c>
      <c r="B83" s="1">
        <v>7.2092450334329895E-17</v>
      </c>
      <c r="C83" s="1">
        <v>1.67386361209183E-14</v>
      </c>
      <c r="D83">
        <v>0.68489670000000002</v>
      </c>
      <c r="E83" t="s">
        <v>326</v>
      </c>
      <c r="F83">
        <v>7.7249169693697605E-4</v>
      </c>
      <c r="G83">
        <v>3.0262282753051602E-2</v>
      </c>
      <c r="H83">
        <v>5.0012574000000001</v>
      </c>
      <c r="I83" t="s">
        <v>327</v>
      </c>
      <c r="J83" s="1">
        <v>2.41099873603749E-29</v>
      </c>
      <c r="K83" s="1">
        <v>6.0879316890474703E-28</v>
      </c>
      <c r="L83">
        <v>0.51872209999999996</v>
      </c>
      <c r="M83" t="s">
        <v>328</v>
      </c>
      <c r="N83" s="1">
        <v>4.9714596897461598E-31</v>
      </c>
      <c r="O83" s="1">
        <v>1.0288219677508401E-28</v>
      </c>
      <c r="P83">
        <v>0.89316857000000005</v>
      </c>
    </row>
    <row r="84" spans="1:16" x14ac:dyDescent="0.25">
      <c r="A84" t="s">
        <v>329</v>
      </c>
      <c r="B84" s="1">
        <v>8.78803961285151E-17</v>
      </c>
      <c r="C84" s="1">
        <v>2.0158492311937301E-14</v>
      </c>
      <c r="D84">
        <v>0.75088142999999996</v>
      </c>
      <c r="E84" t="s">
        <v>330</v>
      </c>
      <c r="F84">
        <v>7.3441568016853801E-4</v>
      </c>
      <c r="G84">
        <v>2.92496142195573E-2</v>
      </c>
      <c r="H84">
        <v>2.2787177999999999</v>
      </c>
      <c r="I84" t="s">
        <v>331</v>
      </c>
      <c r="J84" s="1">
        <v>1.30680009070348E-28</v>
      </c>
      <c r="K84" s="1">
        <v>3.2134361304778E-27</v>
      </c>
      <c r="L84">
        <v>0.35506402999999997</v>
      </c>
      <c r="M84" t="s">
        <v>332</v>
      </c>
      <c r="N84" s="1">
        <v>2.5619172719572299E-30</v>
      </c>
      <c r="O84" s="1">
        <v>5.0808690563326804E-28</v>
      </c>
      <c r="P84">
        <v>2.2750528000000001</v>
      </c>
    </row>
    <row r="85" spans="1:16" x14ac:dyDescent="0.25">
      <c r="A85" t="s">
        <v>333</v>
      </c>
      <c r="B85" s="1">
        <v>1.1469737156069901E-16</v>
      </c>
      <c r="C85" s="1">
        <v>2.5690861848754701E-14</v>
      </c>
      <c r="D85">
        <v>1.1727786</v>
      </c>
      <c r="E85" t="s">
        <v>334</v>
      </c>
      <c r="F85">
        <v>8.3977633601513702E-4</v>
      </c>
      <c r="G85">
        <v>3.21249363918601E-2</v>
      </c>
      <c r="H85">
        <v>4.2367290000000004</v>
      </c>
      <c r="I85" t="s">
        <v>335</v>
      </c>
      <c r="J85" s="1">
        <v>3.9389700979666299E-28</v>
      </c>
      <c r="K85" s="1">
        <v>9.4450946719378703E-27</v>
      </c>
      <c r="L85">
        <v>0.33204254999999999</v>
      </c>
      <c r="M85" t="s">
        <v>336</v>
      </c>
      <c r="N85" s="1">
        <v>2.3193227932215599E-30</v>
      </c>
      <c r="O85" s="1">
        <v>4.6481670168573904E-28</v>
      </c>
      <c r="P85">
        <v>1.3770186</v>
      </c>
    </row>
    <row r="86" spans="1:16" x14ac:dyDescent="0.25">
      <c r="A86" t="s">
        <v>337</v>
      </c>
      <c r="B86" s="1">
        <v>4.02527395535501E-16</v>
      </c>
      <c r="C86" s="1">
        <v>8.91130126000047E-14</v>
      </c>
      <c r="D86">
        <v>0.44587752000000003</v>
      </c>
      <c r="E86" t="s">
        <v>338</v>
      </c>
      <c r="F86">
        <v>7.8071541284246201E-4</v>
      </c>
      <c r="G86">
        <v>3.0459099887515599E-2</v>
      </c>
      <c r="H86">
        <v>2.5809839000000001</v>
      </c>
      <c r="I86" t="s">
        <v>339</v>
      </c>
      <c r="J86" s="1">
        <v>5.6122201662643904E-28</v>
      </c>
      <c r="K86" s="1">
        <v>1.3406657433564299E-26</v>
      </c>
      <c r="L86">
        <v>0.54801390000000005</v>
      </c>
      <c r="M86" t="s">
        <v>340</v>
      </c>
      <c r="N86" s="1">
        <v>3.3568576135559E-30</v>
      </c>
      <c r="O86" s="1">
        <v>6.5215522555602903E-28</v>
      </c>
      <c r="P86">
        <v>1.7301177000000001</v>
      </c>
    </row>
    <row r="87" spans="1:16" x14ac:dyDescent="0.25">
      <c r="A87" t="s">
        <v>341</v>
      </c>
      <c r="B87" s="1">
        <v>6.7551481455355001E-16</v>
      </c>
      <c r="C87" s="1">
        <v>1.4782904085385101E-13</v>
      </c>
      <c r="D87">
        <v>0.68436514999999998</v>
      </c>
      <c r="E87" t="s">
        <v>342</v>
      </c>
      <c r="F87">
        <v>7.8504214598281005E-4</v>
      </c>
      <c r="G87">
        <v>3.0565270792160999E-2</v>
      </c>
      <c r="H87">
        <v>2.8160348000000002</v>
      </c>
      <c r="I87" t="s">
        <v>343</v>
      </c>
      <c r="J87" s="1">
        <v>6.8378335533563701E-28</v>
      </c>
      <c r="K87" s="1">
        <v>1.6313974062951299E-26</v>
      </c>
      <c r="L87">
        <v>0.28893449999999998</v>
      </c>
      <c r="M87" t="s">
        <v>344</v>
      </c>
      <c r="N87" s="1">
        <v>2.9076444771869301E-30</v>
      </c>
      <c r="O87" s="1">
        <v>5.7070766186764901E-28</v>
      </c>
      <c r="P87">
        <v>1.0663058999999999</v>
      </c>
    </row>
    <row r="88" spans="1:16" x14ac:dyDescent="0.25">
      <c r="A88" t="s">
        <v>345</v>
      </c>
      <c r="B88" s="1">
        <v>3.7535472209262404E-15</v>
      </c>
      <c r="C88" s="1">
        <v>8.12088472036531E-13</v>
      </c>
      <c r="D88">
        <v>0.17145452999999999</v>
      </c>
      <c r="E88" t="s">
        <v>346</v>
      </c>
      <c r="F88">
        <v>9.2043614066239098E-4</v>
      </c>
      <c r="G88">
        <v>3.4160202109300701E-2</v>
      </c>
      <c r="H88">
        <v>5.3252810000000004</v>
      </c>
      <c r="I88" t="s">
        <v>347</v>
      </c>
      <c r="J88" s="1">
        <v>1.4122546028619699E-27</v>
      </c>
      <c r="K88" s="1">
        <v>3.32771229998628E-26</v>
      </c>
      <c r="L88">
        <v>0.27292486999999999</v>
      </c>
      <c r="M88" t="s">
        <v>348</v>
      </c>
      <c r="N88" s="1">
        <v>4.4766483528538099E-30</v>
      </c>
      <c r="O88" s="1">
        <v>8.6091826252508806E-28</v>
      </c>
      <c r="P88">
        <v>1.7561296</v>
      </c>
    </row>
    <row r="89" spans="1:16" x14ac:dyDescent="0.25">
      <c r="A89" t="s">
        <v>349</v>
      </c>
      <c r="B89" s="1">
        <v>6.2316859747108399E-15</v>
      </c>
      <c r="C89" s="1">
        <v>1.3330906659833601E-12</v>
      </c>
      <c r="D89">
        <v>0.22349707999999999</v>
      </c>
      <c r="E89" t="s">
        <v>350</v>
      </c>
      <c r="F89">
        <v>8.7338853213196003E-4</v>
      </c>
      <c r="G89">
        <v>3.2992944966786397E-2</v>
      </c>
      <c r="H89">
        <v>2.2059011000000002</v>
      </c>
      <c r="I89" t="s">
        <v>351</v>
      </c>
      <c r="J89" s="1">
        <v>1.77009583766878E-27</v>
      </c>
      <c r="K89" s="1">
        <v>4.14524657483099E-26</v>
      </c>
      <c r="L89">
        <v>0.37193159999999997</v>
      </c>
      <c r="M89" t="s">
        <v>352</v>
      </c>
      <c r="N89" s="1">
        <v>4.8382893374116403E-30</v>
      </c>
      <c r="O89" s="1">
        <v>9.2116190694980193E-28</v>
      </c>
      <c r="P89">
        <v>1.1756489000000001</v>
      </c>
    </row>
    <row r="90" spans="1:16" x14ac:dyDescent="0.25">
      <c r="A90" t="s">
        <v>353</v>
      </c>
      <c r="B90" s="1">
        <v>1.1835089404339501E-14</v>
      </c>
      <c r="C90" s="1">
        <v>2.5036474129913399E-12</v>
      </c>
      <c r="D90">
        <v>0.69003760000000003</v>
      </c>
      <c r="E90" t="s">
        <v>354</v>
      </c>
      <c r="F90">
        <v>9.6710325545342195E-4</v>
      </c>
      <c r="G90">
        <v>3.5521019930455103E-2</v>
      </c>
      <c r="H90">
        <v>4.6291739999999999</v>
      </c>
      <c r="I90" t="s">
        <v>355</v>
      </c>
      <c r="J90" s="1">
        <v>1.9986627642811999E-27</v>
      </c>
      <c r="K90" s="1">
        <v>4.6690233581778999E-26</v>
      </c>
      <c r="L90">
        <v>0.29355471999999999</v>
      </c>
      <c r="M90" t="s">
        <v>356</v>
      </c>
      <c r="N90" s="1">
        <v>6.1070203452439499E-30</v>
      </c>
      <c r="O90" s="1">
        <v>1.15120356785247E-27</v>
      </c>
      <c r="P90">
        <v>1.1731297000000001</v>
      </c>
    </row>
    <row r="91" spans="1:16" x14ac:dyDescent="0.25">
      <c r="A91" t="s">
        <v>357</v>
      </c>
      <c r="B91" s="1">
        <v>1.32792872200152E-14</v>
      </c>
      <c r="C91" s="1">
        <v>2.7782895536469299E-12</v>
      </c>
      <c r="D91">
        <v>0.51649462999999995</v>
      </c>
      <c r="E91" t="s">
        <v>358</v>
      </c>
      <c r="F91">
        <v>1.1606746279120199E-3</v>
      </c>
      <c r="G91">
        <v>4.0804404989963301E-2</v>
      </c>
      <c r="H91">
        <v>4.3216409999999996</v>
      </c>
      <c r="I91" t="s">
        <v>359</v>
      </c>
      <c r="J91" s="1">
        <v>2.33011322728599E-27</v>
      </c>
      <c r="K91" s="1">
        <v>5.4035354122165698E-26</v>
      </c>
      <c r="L91">
        <v>0.45178288</v>
      </c>
      <c r="M91" t="s">
        <v>360</v>
      </c>
      <c r="N91" s="1">
        <v>6.8840987780671405E-30</v>
      </c>
      <c r="O91" s="1">
        <v>1.2849642807413701E-27</v>
      </c>
      <c r="P91">
        <v>1.5162249999999999</v>
      </c>
    </row>
    <row r="92" spans="1:16" x14ac:dyDescent="0.25">
      <c r="A92" t="s">
        <v>361</v>
      </c>
      <c r="B92" s="1">
        <v>2.29681940150952E-14</v>
      </c>
      <c r="C92" s="1">
        <v>4.7426599230179301E-12</v>
      </c>
      <c r="D92">
        <v>0.42037713999999998</v>
      </c>
      <c r="E92" t="s">
        <v>362</v>
      </c>
      <c r="F92">
        <v>1.2092385404809101E-3</v>
      </c>
      <c r="G92">
        <v>4.1783471092951302E-2</v>
      </c>
      <c r="H92">
        <v>9.4905500000000007</v>
      </c>
      <c r="I92" t="s">
        <v>363</v>
      </c>
      <c r="J92" s="1">
        <v>7.3647498209502599E-27</v>
      </c>
      <c r="K92" s="1">
        <v>1.68328297528297E-25</v>
      </c>
      <c r="L92">
        <v>0.2692968</v>
      </c>
      <c r="M92" t="s">
        <v>364</v>
      </c>
      <c r="N92" s="1">
        <v>1.2166326806115E-29</v>
      </c>
      <c r="O92" s="1">
        <v>2.2060447243964102E-27</v>
      </c>
      <c r="P92">
        <v>1.8107738</v>
      </c>
    </row>
    <row r="93" spans="1:16" x14ac:dyDescent="0.25">
      <c r="A93" t="s">
        <v>365</v>
      </c>
      <c r="B93" s="1">
        <v>2.3166519924400799E-14</v>
      </c>
      <c r="C93" s="1">
        <v>4.7426599230179301E-12</v>
      </c>
      <c r="D93">
        <v>0.65703076000000005</v>
      </c>
      <c r="E93" t="s">
        <v>366</v>
      </c>
      <c r="F93">
        <v>1.1179769954796099E-3</v>
      </c>
      <c r="G93">
        <v>3.96662571871619E-2</v>
      </c>
      <c r="H93">
        <v>2.2882779000000002</v>
      </c>
      <c r="I93" t="s">
        <v>367</v>
      </c>
      <c r="J93" s="1">
        <v>9.5810100702013593E-27</v>
      </c>
      <c r="K93" s="1">
        <v>2.1741698537135101E-25</v>
      </c>
      <c r="L93">
        <v>0.62946809999999997</v>
      </c>
      <c r="M93" t="s">
        <v>368</v>
      </c>
      <c r="N93" s="1">
        <v>9.8515327500541294E-30</v>
      </c>
      <c r="O93" s="1">
        <v>1.8210032235755399E-27</v>
      </c>
      <c r="P93">
        <v>1.0768845</v>
      </c>
    </row>
    <row r="94" spans="1:16" x14ac:dyDescent="0.25">
      <c r="A94" t="s">
        <v>369</v>
      </c>
      <c r="B94" s="1">
        <v>2.4035921039684099E-14</v>
      </c>
      <c r="C94" s="1">
        <v>4.8682968156866498E-12</v>
      </c>
      <c r="D94">
        <v>0.52532935000000003</v>
      </c>
      <c r="E94" t="s">
        <v>370</v>
      </c>
      <c r="F94">
        <v>1.2251299750006999E-3</v>
      </c>
      <c r="G94">
        <v>4.2027476746015098E-2</v>
      </c>
      <c r="H94">
        <v>2.2806834999999999</v>
      </c>
      <c r="I94" t="s">
        <v>371</v>
      </c>
      <c r="J94" s="1">
        <v>3.0492291904196803E-26</v>
      </c>
      <c r="K94" s="1">
        <v>6.8218889020446996E-25</v>
      </c>
      <c r="L94">
        <v>0.33423173</v>
      </c>
      <c r="M94" t="s">
        <v>372</v>
      </c>
      <c r="N94" s="1">
        <v>1.10010594861282E-29</v>
      </c>
      <c r="O94" s="1">
        <v>2.01393434188842E-27</v>
      </c>
      <c r="P94">
        <v>0.97219675999999999</v>
      </c>
    </row>
    <row r="95" spans="1:16" x14ac:dyDescent="0.25">
      <c r="A95" t="s">
        <v>373</v>
      </c>
      <c r="B95" s="1">
        <v>2.9004116111274902E-14</v>
      </c>
      <c r="C95" s="1">
        <v>5.8127301751848802E-12</v>
      </c>
      <c r="D95">
        <v>1.0170383000000001</v>
      </c>
      <c r="E95" t="s">
        <v>374</v>
      </c>
      <c r="F95">
        <v>1.25630153586534E-3</v>
      </c>
      <c r="G95">
        <v>4.27908591117757E-2</v>
      </c>
      <c r="H95">
        <v>2.5522504000000001</v>
      </c>
      <c r="I95" t="s">
        <v>375</v>
      </c>
      <c r="J95" s="1">
        <v>5.0434106982393701E-26</v>
      </c>
      <c r="K95" s="1">
        <v>1.11264769737867E-24</v>
      </c>
      <c r="L95">
        <v>0.27112955</v>
      </c>
      <c r="M95" t="s">
        <v>37</v>
      </c>
      <c r="N95" s="1">
        <v>1.49889934613449E-29</v>
      </c>
      <c r="O95" s="1">
        <v>2.6922211934957201E-27</v>
      </c>
      <c r="P95">
        <v>0.93655929999999998</v>
      </c>
    </row>
    <row r="96" spans="1:16" x14ac:dyDescent="0.25">
      <c r="A96" t="s">
        <v>62</v>
      </c>
      <c r="B96" s="1">
        <v>3.0036136794349199E-14</v>
      </c>
      <c r="C96" s="1">
        <v>5.9568542544543301E-12</v>
      </c>
      <c r="D96">
        <v>0.43319067</v>
      </c>
      <c r="E96" t="s">
        <v>376</v>
      </c>
      <c r="F96">
        <v>1.20758735421799E-3</v>
      </c>
      <c r="G96">
        <v>4.1783471092951302E-2</v>
      </c>
      <c r="H96">
        <v>0.4633198</v>
      </c>
      <c r="I96" t="s">
        <v>377</v>
      </c>
      <c r="J96" s="1">
        <v>6.7234331887498994E-26</v>
      </c>
      <c r="K96" s="1">
        <v>1.4764411128097901E-24</v>
      </c>
      <c r="L96">
        <v>0.20180970000000001</v>
      </c>
      <c r="M96" t="s">
        <v>378</v>
      </c>
      <c r="N96" s="1">
        <v>2.1185372008574E-29</v>
      </c>
      <c r="O96" s="1">
        <v>3.7696102586097201E-27</v>
      </c>
      <c r="P96">
        <v>1.0083228</v>
      </c>
    </row>
    <row r="97" spans="1:16" x14ac:dyDescent="0.25">
      <c r="A97" t="s">
        <v>348</v>
      </c>
      <c r="B97" s="1">
        <v>4.6517600170255599E-14</v>
      </c>
      <c r="C97" s="1">
        <v>9.1303978313556304E-12</v>
      </c>
      <c r="D97">
        <v>1.0478334</v>
      </c>
      <c r="E97" t="s">
        <v>379</v>
      </c>
      <c r="F97">
        <v>1.4995453312396699E-3</v>
      </c>
      <c r="G97">
        <v>4.9825206913563902E-2</v>
      </c>
      <c r="H97">
        <v>2.6613088</v>
      </c>
      <c r="I97" t="s">
        <v>380</v>
      </c>
      <c r="J97" s="1">
        <v>1.2404473618661299E-25</v>
      </c>
      <c r="K97" s="1">
        <v>2.6990716940079201E-24</v>
      </c>
      <c r="L97">
        <v>0.42231735999999997</v>
      </c>
      <c r="M97" t="s">
        <v>381</v>
      </c>
      <c r="N97" s="1">
        <v>2.6473116634059503E-29</v>
      </c>
      <c r="O97" s="1">
        <v>4.66686729255425E-27</v>
      </c>
      <c r="P97">
        <v>1.0826229999999999</v>
      </c>
    </row>
    <row r="98" spans="1:16" x14ac:dyDescent="0.25">
      <c r="A98" t="s">
        <v>382</v>
      </c>
      <c r="B98" s="1">
        <v>8.0703857998899494E-14</v>
      </c>
      <c r="C98" s="1">
        <v>1.5520411640818601E-11</v>
      </c>
      <c r="D98">
        <v>2.2172246000000002</v>
      </c>
      <c r="E98" t="s">
        <v>383</v>
      </c>
      <c r="F98">
        <v>1.74602722003133E-3</v>
      </c>
      <c r="G98">
        <v>5.5496848484434903E-2</v>
      </c>
      <c r="H98">
        <v>5.1620784000000004</v>
      </c>
      <c r="I98" t="s">
        <v>384</v>
      </c>
      <c r="J98" s="1">
        <v>4.1285529672135101E-25</v>
      </c>
      <c r="K98" s="1">
        <v>8.8318561733458499E-24</v>
      </c>
      <c r="L98">
        <v>0.48669127000000001</v>
      </c>
      <c r="M98" t="s">
        <v>385</v>
      </c>
      <c r="N98" s="1">
        <v>3.8250834315146502E-29</v>
      </c>
      <c r="O98" s="1">
        <v>6.6812627020740805E-27</v>
      </c>
      <c r="P98">
        <v>1.2895992000000001</v>
      </c>
    </row>
    <row r="99" spans="1:16" x14ac:dyDescent="0.25">
      <c r="A99" t="s">
        <v>386</v>
      </c>
      <c r="B99" s="1">
        <v>7.3714213363877896E-14</v>
      </c>
      <c r="C99" s="1">
        <v>1.43208664105599E-11</v>
      </c>
      <c r="D99">
        <v>0.40701779999999999</v>
      </c>
      <c r="E99" t="s">
        <v>387</v>
      </c>
      <c r="F99">
        <v>1.5368159967717599E-3</v>
      </c>
      <c r="G99">
        <v>5.0621868101276203E-2</v>
      </c>
      <c r="H99">
        <v>1.7892718000000001</v>
      </c>
      <c r="I99" t="s">
        <v>388</v>
      </c>
      <c r="J99" s="1">
        <v>4.3610890847609804E-25</v>
      </c>
      <c r="K99" s="1">
        <v>9.3083828570363596E-24</v>
      </c>
      <c r="L99">
        <v>0.28137373999999998</v>
      </c>
      <c r="M99" t="s">
        <v>389</v>
      </c>
      <c r="N99" s="1">
        <v>5.2429055118534695E-29</v>
      </c>
      <c r="O99" s="1">
        <v>9.0745161854707598E-27</v>
      </c>
      <c r="P99">
        <v>1.105194</v>
      </c>
    </row>
    <row r="100" spans="1:16" x14ac:dyDescent="0.25">
      <c r="A100" t="s">
        <v>390</v>
      </c>
      <c r="B100" s="1">
        <v>8.7508823345508002E-14</v>
      </c>
      <c r="C100" s="1">
        <v>1.66608048767512E-11</v>
      </c>
      <c r="D100">
        <v>0.84958210000000001</v>
      </c>
      <c r="E100" t="s">
        <v>391</v>
      </c>
      <c r="F100">
        <v>1.7767746782076099E-3</v>
      </c>
      <c r="G100">
        <v>5.6006644202640198E-2</v>
      </c>
      <c r="H100">
        <v>2.3456473</v>
      </c>
      <c r="I100" t="s">
        <v>392</v>
      </c>
      <c r="J100" s="1">
        <v>9.6971173413415905E-25</v>
      </c>
      <c r="K100" s="1">
        <v>2.0445561136412201E-23</v>
      </c>
      <c r="L100">
        <v>0.44219807</v>
      </c>
      <c r="M100" t="s">
        <v>393</v>
      </c>
      <c r="N100" s="1">
        <v>1.3829850675989099E-28</v>
      </c>
      <c r="O100" s="1">
        <v>2.3509511341085499E-26</v>
      </c>
      <c r="P100">
        <v>1.7886845</v>
      </c>
    </row>
    <row r="101" spans="1:16" x14ac:dyDescent="0.25">
      <c r="A101" t="s">
        <v>394</v>
      </c>
      <c r="B101" s="1">
        <v>1.31143576565363E-13</v>
      </c>
      <c r="C101" s="1">
        <v>2.4721213408197601E-11</v>
      </c>
      <c r="D101">
        <v>0.91430100000000003</v>
      </c>
      <c r="E101" t="s">
        <v>54</v>
      </c>
      <c r="F101">
        <v>1.6725970545898501E-3</v>
      </c>
      <c r="G101">
        <v>5.3791512368811099E-2</v>
      </c>
      <c r="H101">
        <v>1.2913231999999999</v>
      </c>
      <c r="I101" t="s">
        <v>395</v>
      </c>
      <c r="J101" s="1">
        <v>1.34885821845669E-24</v>
      </c>
      <c r="K101" s="1">
        <v>2.8314125271440898E-23</v>
      </c>
      <c r="L101">
        <v>0.49562052000000001</v>
      </c>
      <c r="M101" t="s">
        <v>396</v>
      </c>
      <c r="N101" s="1">
        <v>1.3668994503842199E-28</v>
      </c>
      <c r="O101" s="1">
        <v>2.34454041764552E-26</v>
      </c>
      <c r="P101">
        <v>0.90328560000000002</v>
      </c>
    </row>
  </sheetData>
  <phoneticPr fontId="2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21"/>
  <sheetViews>
    <sheetView topLeftCell="A79" workbookViewId="0">
      <selection activeCell="A150" sqref="A150"/>
    </sheetView>
  </sheetViews>
  <sheetFormatPr defaultColWidth="8.875" defaultRowHeight="14.25" x14ac:dyDescent="0.2"/>
  <cols>
    <col min="1" max="3" width="8.875" style="2"/>
    <col min="4" max="4" width="22.625" style="2" customWidth="1"/>
    <col min="5" max="16384" width="8.875" style="2"/>
  </cols>
  <sheetData>
    <row r="1" spans="1:7" x14ac:dyDescent="0.2">
      <c r="A1" s="5" t="s">
        <v>1077</v>
      </c>
      <c r="B1" s="5" t="s">
        <v>1076</v>
      </c>
      <c r="C1" s="5" t="s">
        <v>1075</v>
      </c>
      <c r="D1" s="5" t="s">
        <v>1074</v>
      </c>
      <c r="E1" s="5" t="s">
        <v>1073</v>
      </c>
      <c r="F1" s="5" t="s">
        <v>1072</v>
      </c>
      <c r="G1" s="5" t="s">
        <v>1071</v>
      </c>
    </row>
    <row r="2" spans="1:7" x14ac:dyDescent="0.2">
      <c r="A2" s="6" t="s">
        <v>962</v>
      </c>
      <c r="B2" s="2" t="s">
        <v>411</v>
      </c>
      <c r="C2" s="2" t="s">
        <v>1069</v>
      </c>
      <c r="D2" s="2" t="s">
        <v>1068</v>
      </c>
      <c r="E2" s="2">
        <v>-7.6580000000000004</v>
      </c>
      <c r="F2" s="2" t="s">
        <v>1070</v>
      </c>
      <c r="G2" s="2" t="s">
        <v>631</v>
      </c>
    </row>
    <row r="3" spans="1:7" x14ac:dyDescent="0.2">
      <c r="A3" s="2" t="s">
        <v>962</v>
      </c>
      <c r="B3" s="2" t="s">
        <v>411</v>
      </c>
      <c r="C3" s="2" t="s">
        <v>1069</v>
      </c>
      <c r="D3" s="2" t="s">
        <v>1068</v>
      </c>
      <c r="E3" s="2">
        <v>-7.6580000000000004</v>
      </c>
      <c r="F3" s="2" t="s">
        <v>1067</v>
      </c>
      <c r="G3" s="2" t="s">
        <v>600</v>
      </c>
    </row>
    <row r="4" spans="1:7" x14ac:dyDescent="0.2">
      <c r="A4" s="2" t="s">
        <v>962</v>
      </c>
      <c r="B4" s="2" t="s">
        <v>490</v>
      </c>
      <c r="C4" s="2" t="s">
        <v>1066</v>
      </c>
      <c r="D4" s="2" t="s">
        <v>1065</v>
      </c>
      <c r="E4" s="2">
        <v>-6.9770000000000003</v>
      </c>
      <c r="F4" s="2" t="s">
        <v>1064</v>
      </c>
      <c r="G4" s="2" t="s">
        <v>600</v>
      </c>
    </row>
    <row r="5" spans="1:7" x14ac:dyDescent="0.2">
      <c r="A5" s="2" t="s">
        <v>962</v>
      </c>
      <c r="B5" s="2" t="s">
        <v>411</v>
      </c>
      <c r="C5" s="2" t="s">
        <v>1063</v>
      </c>
      <c r="D5" s="2" t="s">
        <v>1062</v>
      </c>
      <c r="E5" s="2">
        <v>-6.8369999999999997</v>
      </c>
      <c r="F5" s="2" t="s">
        <v>1061</v>
      </c>
      <c r="G5" s="2" t="s">
        <v>600</v>
      </c>
    </row>
    <row r="6" spans="1:7" x14ac:dyDescent="0.2">
      <c r="A6" s="2" t="s">
        <v>962</v>
      </c>
      <c r="B6" s="2" t="s">
        <v>411</v>
      </c>
      <c r="C6" s="2" t="s">
        <v>1060</v>
      </c>
      <c r="D6" s="2" t="s">
        <v>1059</v>
      </c>
      <c r="E6" s="2">
        <v>-6.8010000000000002</v>
      </c>
      <c r="F6" s="2" t="s">
        <v>544</v>
      </c>
      <c r="G6" s="2" t="s">
        <v>600</v>
      </c>
    </row>
    <row r="7" spans="1:7" x14ac:dyDescent="0.2">
      <c r="A7" s="2" t="s">
        <v>962</v>
      </c>
      <c r="B7" s="2" t="s">
        <v>401</v>
      </c>
      <c r="C7" s="2" t="s">
        <v>1058</v>
      </c>
      <c r="D7" s="2" t="s">
        <v>1057</v>
      </c>
      <c r="E7" s="2">
        <v>-6.77</v>
      </c>
      <c r="F7" s="2" t="s">
        <v>1056</v>
      </c>
      <c r="G7" s="2" t="s">
        <v>600</v>
      </c>
    </row>
    <row r="8" spans="1:7" x14ac:dyDescent="0.2">
      <c r="A8" s="2" t="s">
        <v>962</v>
      </c>
      <c r="B8" s="2" t="s">
        <v>411</v>
      </c>
      <c r="C8" s="2" t="s">
        <v>1055</v>
      </c>
      <c r="D8" s="2" t="s">
        <v>1054</v>
      </c>
      <c r="E8" s="2">
        <v>-6.665</v>
      </c>
      <c r="F8" s="2" t="s">
        <v>1053</v>
      </c>
      <c r="G8" s="2" t="s">
        <v>596</v>
      </c>
    </row>
    <row r="9" spans="1:7" x14ac:dyDescent="0.2">
      <c r="A9" s="2" t="s">
        <v>962</v>
      </c>
      <c r="B9" s="2" t="s">
        <v>401</v>
      </c>
      <c r="C9" s="2" t="s">
        <v>1052</v>
      </c>
      <c r="D9" s="2" t="s">
        <v>1051</v>
      </c>
      <c r="E9" s="2">
        <v>-6.5270000000000001</v>
      </c>
      <c r="F9" s="2" t="s">
        <v>1050</v>
      </c>
      <c r="G9" s="2" t="s">
        <v>568</v>
      </c>
    </row>
    <row r="10" spans="1:7" x14ac:dyDescent="0.2">
      <c r="A10" s="2" t="s">
        <v>962</v>
      </c>
      <c r="B10" s="2" t="s">
        <v>401</v>
      </c>
      <c r="C10" s="2" t="s">
        <v>1049</v>
      </c>
      <c r="D10" s="2" t="s">
        <v>1048</v>
      </c>
      <c r="E10" s="2">
        <v>-6.4649999999999999</v>
      </c>
      <c r="F10" s="2" t="s">
        <v>1047</v>
      </c>
      <c r="G10" s="2" t="s">
        <v>568</v>
      </c>
    </row>
    <row r="11" spans="1:7" x14ac:dyDescent="0.2">
      <c r="A11" s="2" t="s">
        <v>962</v>
      </c>
      <c r="B11" s="2" t="s">
        <v>401</v>
      </c>
      <c r="C11" s="2" t="s">
        <v>1046</v>
      </c>
      <c r="D11" s="2" t="s">
        <v>1045</v>
      </c>
      <c r="E11" s="2">
        <v>-6.3940000000000001</v>
      </c>
      <c r="F11" s="2" t="s">
        <v>1044</v>
      </c>
      <c r="G11" s="2" t="s">
        <v>568</v>
      </c>
    </row>
    <row r="12" spans="1:7" x14ac:dyDescent="0.2">
      <c r="A12" s="2" t="s">
        <v>962</v>
      </c>
      <c r="B12" s="2" t="s">
        <v>411</v>
      </c>
      <c r="C12" s="2" t="s">
        <v>1043</v>
      </c>
      <c r="D12" s="2" t="s">
        <v>1042</v>
      </c>
      <c r="E12" s="2">
        <v>-6.3869999999999996</v>
      </c>
      <c r="F12" s="2" t="s">
        <v>1041</v>
      </c>
      <c r="G12" s="2" t="s">
        <v>568</v>
      </c>
    </row>
    <row r="13" spans="1:7" x14ac:dyDescent="0.2">
      <c r="A13" s="2" t="s">
        <v>962</v>
      </c>
      <c r="B13" s="2" t="s">
        <v>401</v>
      </c>
      <c r="C13" s="2" t="s">
        <v>1040</v>
      </c>
      <c r="D13" s="2" t="s">
        <v>1039</v>
      </c>
      <c r="E13" s="2">
        <v>-6.2389999999999999</v>
      </c>
      <c r="F13" s="2" t="s">
        <v>1038</v>
      </c>
      <c r="G13" s="2" t="s">
        <v>568</v>
      </c>
    </row>
    <row r="14" spans="1:7" x14ac:dyDescent="0.2">
      <c r="A14" s="2" t="s">
        <v>962</v>
      </c>
      <c r="B14" s="2" t="s">
        <v>401</v>
      </c>
      <c r="C14" s="2" t="s">
        <v>1037</v>
      </c>
      <c r="D14" s="2" t="s">
        <v>1036</v>
      </c>
      <c r="E14" s="2">
        <v>-4.0069999999999997</v>
      </c>
      <c r="F14" s="2" t="s">
        <v>1035</v>
      </c>
      <c r="G14" s="2" t="s">
        <v>564</v>
      </c>
    </row>
    <row r="15" spans="1:7" x14ac:dyDescent="0.2">
      <c r="A15" s="2" t="s">
        <v>962</v>
      </c>
      <c r="B15" s="2" t="s">
        <v>401</v>
      </c>
      <c r="C15" s="2" t="s">
        <v>1034</v>
      </c>
      <c r="D15" s="2" t="s">
        <v>1033</v>
      </c>
      <c r="E15" s="2">
        <v>-3.984</v>
      </c>
      <c r="F15" s="2" t="s">
        <v>1032</v>
      </c>
      <c r="G15" s="2" t="s">
        <v>564</v>
      </c>
    </row>
    <row r="16" spans="1:7" x14ac:dyDescent="0.2">
      <c r="A16" s="2" t="s">
        <v>962</v>
      </c>
      <c r="B16" s="2" t="s">
        <v>401</v>
      </c>
      <c r="C16" s="2" t="s">
        <v>1031</v>
      </c>
      <c r="D16" s="2" t="s">
        <v>1030</v>
      </c>
      <c r="E16" s="2">
        <v>-3.4249999999999998</v>
      </c>
      <c r="F16" s="2" t="s">
        <v>1029</v>
      </c>
      <c r="G16" s="2" t="s">
        <v>540</v>
      </c>
    </row>
    <row r="17" spans="1:7" x14ac:dyDescent="0.2">
      <c r="A17" s="2" t="s">
        <v>962</v>
      </c>
      <c r="B17" s="2" t="s">
        <v>401</v>
      </c>
      <c r="C17" s="2" t="s">
        <v>1028</v>
      </c>
      <c r="D17" s="2" t="s">
        <v>1027</v>
      </c>
      <c r="E17" s="2">
        <v>-3.3969999999999998</v>
      </c>
      <c r="F17" s="2" t="s">
        <v>1026</v>
      </c>
      <c r="G17" s="2" t="s">
        <v>540</v>
      </c>
    </row>
    <row r="18" spans="1:7" x14ac:dyDescent="0.2">
      <c r="A18" s="2" t="s">
        <v>962</v>
      </c>
      <c r="B18" s="2" t="s">
        <v>401</v>
      </c>
      <c r="C18" s="2" t="s">
        <v>1025</v>
      </c>
      <c r="D18" s="2" t="s">
        <v>1024</v>
      </c>
      <c r="E18" s="2">
        <v>-2.5049999999999999</v>
      </c>
      <c r="F18" s="2" t="s">
        <v>1023</v>
      </c>
      <c r="G18" s="2" t="s">
        <v>540</v>
      </c>
    </row>
    <row r="19" spans="1:7" x14ac:dyDescent="0.2">
      <c r="A19" s="2" t="s">
        <v>962</v>
      </c>
      <c r="B19" s="2" t="s">
        <v>401</v>
      </c>
      <c r="C19" s="2" t="s">
        <v>1022</v>
      </c>
      <c r="D19" s="2" t="s">
        <v>1021</v>
      </c>
      <c r="E19" s="2">
        <v>-2.3879999999999999</v>
      </c>
      <c r="F19" s="2" t="s">
        <v>1020</v>
      </c>
      <c r="G19" s="2" t="s">
        <v>540</v>
      </c>
    </row>
    <row r="20" spans="1:7" x14ac:dyDescent="0.2">
      <c r="A20" s="2" t="s">
        <v>962</v>
      </c>
      <c r="B20" s="2" t="s">
        <v>411</v>
      </c>
      <c r="C20" s="2" t="s">
        <v>1019</v>
      </c>
      <c r="D20" s="2" t="s">
        <v>1018</v>
      </c>
      <c r="E20" s="2">
        <v>-3.2879999999999998</v>
      </c>
      <c r="F20" s="2" t="s">
        <v>1017</v>
      </c>
      <c r="G20" s="2" t="s">
        <v>536</v>
      </c>
    </row>
    <row r="21" spans="1:7" x14ac:dyDescent="0.2">
      <c r="A21" s="2" t="s">
        <v>962</v>
      </c>
      <c r="B21" s="2" t="s">
        <v>490</v>
      </c>
      <c r="C21" s="2" t="s">
        <v>1016</v>
      </c>
      <c r="D21" s="2" t="s">
        <v>1015</v>
      </c>
      <c r="E21" s="2">
        <v>-3.0680000000000001</v>
      </c>
      <c r="F21" s="2" t="s">
        <v>1014</v>
      </c>
      <c r="G21" s="2" t="s">
        <v>522</v>
      </c>
    </row>
    <row r="22" spans="1:7" x14ac:dyDescent="0.2">
      <c r="A22" s="2" t="s">
        <v>962</v>
      </c>
      <c r="B22" s="2" t="s">
        <v>411</v>
      </c>
      <c r="C22" s="2" t="s">
        <v>1013</v>
      </c>
      <c r="D22" s="2" t="s">
        <v>1012</v>
      </c>
      <c r="E22" s="2">
        <v>-2.879</v>
      </c>
      <c r="F22" s="2" t="s">
        <v>1011</v>
      </c>
      <c r="G22" s="2" t="s">
        <v>506</v>
      </c>
    </row>
    <row r="23" spans="1:7" x14ac:dyDescent="0.2">
      <c r="A23" s="2" t="s">
        <v>962</v>
      </c>
      <c r="B23" s="2" t="s">
        <v>490</v>
      </c>
      <c r="C23" s="2" t="s">
        <v>1010</v>
      </c>
      <c r="D23" s="2" t="s">
        <v>1009</v>
      </c>
      <c r="E23" s="2">
        <v>-2.8069999999999999</v>
      </c>
      <c r="F23" s="2" t="s">
        <v>1008</v>
      </c>
      <c r="G23" s="2" t="s">
        <v>506</v>
      </c>
    </row>
    <row r="24" spans="1:7" x14ac:dyDescent="0.2">
      <c r="A24" s="2" t="s">
        <v>962</v>
      </c>
      <c r="B24" s="2" t="s">
        <v>411</v>
      </c>
      <c r="C24" s="2" t="s">
        <v>1007</v>
      </c>
      <c r="D24" s="2" t="s">
        <v>1006</v>
      </c>
      <c r="E24" s="2">
        <v>-2.6869999999999998</v>
      </c>
      <c r="F24" s="2" t="s">
        <v>1005</v>
      </c>
      <c r="G24" s="2" t="s">
        <v>506</v>
      </c>
    </row>
    <row r="25" spans="1:7" x14ac:dyDescent="0.2">
      <c r="A25" s="2" t="s">
        <v>962</v>
      </c>
      <c r="B25" s="2" t="s">
        <v>411</v>
      </c>
      <c r="C25" s="2" t="s">
        <v>1004</v>
      </c>
      <c r="D25" s="2" t="s">
        <v>1003</v>
      </c>
      <c r="E25" s="2">
        <v>-2.5640000000000001</v>
      </c>
      <c r="F25" s="2" t="s">
        <v>1002</v>
      </c>
      <c r="G25" s="2" t="s">
        <v>506</v>
      </c>
    </row>
    <row r="26" spans="1:7" x14ac:dyDescent="0.2">
      <c r="A26" s="2" t="s">
        <v>962</v>
      </c>
      <c r="B26" s="2" t="s">
        <v>411</v>
      </c>
      <c r="C26" s="2" t="s">
        <v>1001</v>
      </c>
      <c r="D26" s="2" t="s">
        <v>1000</v>
      </c>
      <c r="E26" s="2">
        <v>-2.2759999999999998</v>
      </c>
      <c r="F26" s="2" t="s">
        <v>999</v>
      </c>
      <c r="G26" s="2" t="s">
        <v>506</v>
      </c>
    </row>
    <row r="27" spans="1:7" x14ac:dyDescent="0.2">
      <c r="A27" s="2" t="s">
        <v>962</v>
      </c>
      <c r="B27" s="2" t="s">
        <v>411</v>
      </c>
      <c r="C27" s="2" t="s">
        <v>998</v>
      </c>
      <c r="D27" s="2" t="s">
        <v>997</v>
      </c>
      <c r="E27" s="2">
        <v>-3.012</v>
      </c>
      <c r="F27" s="2" t="s">
        <v>996</v>
      </c>
      <c r="G27" s="2" t="s">
        <v>502</v>
      </c>
    </row>
    <row r="28" spans="1:7" x14ac:dyDescent="0.2">
      <c r="A28" s="2" t="s">
        <v>962</v>
      </c>
      <c r="B28" s="2" t="s">
        <v>411</v>
      </c>
      <c r="C28" s="2" t="s">
        <v>995</v>
      </c>
      <c r="D28" s="2" t="s">
        <v>994</v>
      </c>
      <c r="E28" s="2">
        <v>-2.8639999999999999</v>
      </c>
      <c r="F28" s="2" t="s">
        <v>993</v>
      </c>
      <c r="G28" s="2" t="s">
        <v>502</v>
      </c>
    </row>
    <row r="29" spans="1:7" x14ac:dyDescent="0.2">
      <c r="A29" s="2" t="s">
        <v>962</v>
      </c>
      <c r="B29" s="2" t="s">
        <v>411</v>
      </c>
      <c r="C29" s="2" t="s">
        <v>992</v>
      </c>
      <c r="D29" s="2" t="s">
        <v>991</v>
      </c>
      <c r="E29" s="2">
        <v>-2.4830000000000001</v>
      </c>
      <c r="F29" s="2" t="s">
        <v>990</v>
      </c>
      <c r="G29" s="2" t="s">
        <v>486</v>
      </c>
    </row>
    <row r="30" spans="1:7" x14ac:dyDescent="0.2">
      <c r="A30" s="2" t="s">
        <v>962</v>
      </c>
      <c r="B30" s="2" t="s">
        <v>411</v>
      </c>
      <c r="C30" s="2" t="s">
        <v>989</v>
      </c>
      <c r="D30" s="2" t="s">
        <v>988</v>
      </c>
      <c r="E30" s="2">
        <v>-2.3250000000000002</v>
      </c>
      <c r="F30" s="2" t="s">
        <v>987</v>
      </c>
      <c r="G30" s="2" t="s">
        <v>486</v>
      </c>
    </row>
    <row r="31" spans="1:7" x14ac:dyDescent="0.2">
      <c r="A31" s="2" t="s">
        <v>962</v>
      </c>
      <c r="B31" s="2" t="s">
        <v>411</v>
      </c>
      <c r="C31" s="2" t="s">
        <v>986</v>
      </c>
      <c r="D31" s="2" t="s">
        <v>985</v>
      </c>
      <c r="E31" s="2">
        <v>-2.2829999999999999</v>
      </c>
      <c r="F31" s="2" t="s">
        <v>984</v>
      </c>
      <c r="G31" s="2" t="s">
        <v>486</v>
      </c>
    </row>
    <row r="32" spans="1:7" x14ac:dyDescent="0.2">
      <c r="A32" s="2" t="s">
        <v>962</v>
      </c>
      <c r="B32" s="2" t="s">
        <v>411</v>
      </c>
      <c r="C32" s="2" t="s">
        <v>983</v>
      </c>
      <c r="D32" s="2" t="s">
        <v>982</v>
      </c>
      <c r="E32" s="2">
        <v>-2.2799999999999998</v>
      </c>
      <c r="F32" s="2" t="s">
        <v>981</v>
      </c>
      <c r="G32" s="2" t="s">
        <v>486</v>
      </c>
    </row>
    <row r="33" spans="1:7" x14ac:dyDescent="0.2">
      <c r="A33" s="2" t="s">
        <v>962</v>
      </c>
      <c r="B33" s="2" t="s">
        <v>411</v>
      </c>
      <c r="C33" s="2" t="s">
        <v>980</v>
      </c>
      <c r="D33" s="2" t="s">
        <v>979</v>
      </c>
      <c r="E33" s="2">
        <v>-2.202</v>
      </c>
      <c r="F33" s="2" t="s">
        <v>978</v>
      </c>
      <c r="G33" s="2" t="s">
        <v>486</v>
      </c>
    </row>
    <row r="34" spans="1:7" x14ac:dyDescent="0.2">
      <c r="A34" s="2" t="s">
        <v>962</v>
      </c>
      <c r="B34" s="2" t="s">
        <v>411</v>
      </c>
      <c r="C34" s="2" t="s">
        <v>977</v>
      </c>
      <c r="D34" s="2" t="s">
        <v>976</v>
      </c>
      <c r="E34" s="2">
        <v>-2.097</v>
      </c>
      <c r="F34" s="2" t="s">
        <v>975</v>
      </c>
      <c r="G34" s="2" t="s">
        <v>486</v>
      </c>
    </row>
    <row r="35" spans="1:7" x14ac:dyDescent="0.2">
      <c r="A35" s="2" t="s">
        <v>962</v>
      </c>
      <c r="B35" s="2" t="s">
        <v>411</v>
      </c>
      <c r="C35" s="2" t="s">
        <v>974</v>
      </c>
      <c r="D35" s="2" t="s">
        <v>973</v>
      </c>
      <c r="E35" s="2">
        <v>-2.0419999999999998</v>
      </c>
      <c r="F35" s="2" t="s">
        <v>972</v>
      </c>
      <c r="G35" s="2" t="s">
        <v>486</v>
      </c>
    </row>
    <row r="36" spans="1:7" x14ac:dyDescent="0.2">
      <c r="A36" s="2" t="s">
        <v>962</v>
      </c>
      <c r="B36" s="2" t="s">
        <v>411</v>
      </c>
      <c r="C36" s="2" t="s">
        <v>971</v>
      </c>
      <c r="D36" s="2" t="s">
        <v>970</v>
      </c>
      <c r="E36" s="2">
        <v>-2.5720000000000001</v>
      </c>
      <c r="F36" s="2" t="s">
        <v>969</v>
      </c>
      <c r="G36" s="2" t="s">
        <v>482</v>
      </c>
    </row>
    <row r="37" spans="1:7" x14ac:dyDescent="0.2">
      <c r="A37" s="2" t="s">
        <v>962</v>
      </c>
      <c r="B37" s="2" t="s">
        <v>411</v>
      </c>
      <c r="C37" s="2" t="s">
        <v>968</v>
      </c>
      <c r="D37" s="2" t="s">
        <v>967</v>
      </c>
      <c r="E37" s="2">
        <v>-2.2869999999999999</v>
      </c>
      <c r="F37" s="2" t="s">
        <v>966</v>
      </c>
      <c r="G37" s="2" t="s">
        <v>450</v>
      </c>
    </row>
    <row r="38" spans="1:7" x14ac:dyDescent="0.2">
      <c r="A38" s="2" t="s">
        <v>962</v>
      </c>
      <c r="B38" s="2" t="s">
        <v>401</v>
      </c>
      <c r="C38" s="2" t="s">
        <v>965</v>
      </c>
      <c r="D38" s="2" t="s">
        <v>964</v>
      </c>
      <c r="E38" s="2">
        <v>-2.2519999999999998</v>
      </c>
      <c r="F38" s="2" t="s">
        <v>963</v>
      </c>
      <c r="G38" s="2" t="s">
        <v>440</v>
      </c>
    </row>
    <row r="39" spans="1:7" x14ac:dyDescent="0.2">
      <c r="A39" s="2" t="s">
        <v>962</v>
      </c>
      <c r="B39" s="2" t="s">
        <v>411</v>
      </c>
      <c r="C39" s="2" t="s">
        <v>961</v>
      </c>
      <c r="D39" s="2" t="s">
        <v>960</v>
      </c>
      <c r="E39" s="2">
        <v>-2.0819999999999999</v>
      </c>
      <c r="F39" s="2" t="s">
        <v>959</v>
      </c>
      <c r="G39" s="2" t="s">
        <v>440</v>
      </c>
    </row>
    <row r="40" spans="1:7" x14ac:dyDescent="0.2">
      <c r="A40" s="6" t="s">
        <v>780</v>
      </c>
      <c r="B40" s="2" t="s">
        <v>411</v>
      </c>
      <c r="C40" s="2" t="s">
        <v>958</v>
      </c>
      <c r="D40" s="2" t="s">
        <v>957</v>
      </c>
      <c r="E40" s="2">
        <v>-21.462</v>
      </c>
      <c r="F40" s="2" t="s">
        <v>956</v>
      </c>
      <c r="G40" s="2" t="s">
        <v>600</v>
      </c>
    </row>
    <row r="41" spans="1:7" x14ac:dyDescent="0.2">
      <c r="A41" s="2" t="s">
        <v>780</v>
      </c>
      <c r="B41" s="2" t="s">
        <v>411</v>
      </c>
      <c r="C41" s="2" t="s">
        <v>955</v>
      </c>
      <c r="D41" s="2" t="s">
        <v>954</v>
      </c>
      <c r="E41" s="2">
        <v>-18.594999999999999</v>
      </c>
      <c r="F41" s="2" t="s">
        <v>953</v>
      </c>
      <c r="G41" s="2" t="s">
        <v>600</v>
      </c>
    </row>
    <row r="42" spans="1:7" x14ac:dyDescent="0.2">
      <c r="A42" s="2" t="s">
        <v>780</v>
      </c>
      <c r="B42" s="2" t="s">
        <v>411</v>
      </c>
      <c r="C42" s="2" t="s">
        <v>952</v>
      </c>
      <c r="D42" s="2" t="s">
        <v>951</v>
      </c>
      <c r="E42" s="2">
        <v>-17.216999999999999</v>
      </c>
      <c r="F42" s="2" t="s">
        <v>950</v>
      </c>
      <c r="G42" s="2" t="s">
        <v>600</v>
      </c>
    </row>
    <row r="43" spans="1:7" x14ac:dyDescent="0.2">
      <c r="A43" s="2" t="s">
        <v>780</v>
      </c>
      <c r="B43" s="2" t="s">
        <v>411</v>
      </c>
      <c r="C43" s="2" t="s">
        <v>949</v>
      </c>
      <c r="D43" s="2" t="s">
        <v>948</v>
      </c>
      <c r="E43" s="2">
        <v>-16.834</v>
      </c>
      <c r="F43" s="2" t="s">
        <v>947</v>
      </c>
      <c r="G43" s="2" t="s">
        <v>600</v>
      </c>
    </row>
    <row r="44" spans="1:7" x14ac:dyDescent="0.2">
      <c r="A44" s="2" t="s">
        <v>780</v>
      </c>
      <c r="B44" s="2" t="s">
        <v>401</v>
      </c>
      <c r="C44" s="2" t="s">
        <v>946</v>
      </c>
      <c r="D44" s="2" t="s">
        <v>945</v>
      </c>
      <c r="E44" s="2">
        <v>-16.611999999999998</v>
      </c>
      <c r="F44" s="2" t="s">
        <v>944</v>
      </c>
      <c r="G44" s="2" t="s">
        <v>600</v>
      </c>
    </row>
    <row r="45" spans="1:7" x14ac:dyDescent="0.2">
      <c r="A45" s="2" t="s">
        <v>780</v>
      </c>
      <c r="B45" s="2" t="s">
        <v>411</v>
      </c>
      <c r="C45" s="2" t="s">
        <v>943</v>
      </c>
      <c r="D45" s="2" t="s">
        <v>942</v>
      </c>
      <c r="E45" s="2">
        <v>-14.044</v>
      </c>
      <c r="F45" s="2" t="s">
        <v>941</v>
      </c>
      <c r="G45" s="2" t="s">
        <v>600</v>
      </c>
    </row>
    <row r="46" spans="1:7" x14ac:dyDescent="0.2">
      <c r="A46" s="2" t="s">
        <v>780</v>
      </c>
      <c r="B46" s="2" t="s">
        <v>411</v>
      </c>
      <c r="C46" s="2" t="s">
        <v>940</v>
      </c>
      <c r="D46" s="2" t="s">
        <v>939</v>
      </c>
      <c r="E46" s="2">
        <v>-13.536</v>
      </c>
      <c r="F46" s="2" t="s">
        <v>938</v>
      </c>
      <c r="G46" s="2" t="s">
        <v>600</v>
      </c>
    </row>
    <row r="47" spans="1:7" x14ac:dyDescent="0.2">
      <c r="A47" s="2" t="s">
        <v>780</v>
      </c>
      <c r="B47" s="2" t="s">
        <v>401</v>
      </c>
      <c r="C47" s="2" t="s">
        <v>937</v>
      </c>
      <c r="D47" s="2" t="s">
        <v>936</v>
      </c>
      <c r="E47" s="2">
        <v>-10.912000000000001</v>
      </c>
      <c r="F47" s="2" t="s">
        <v>935</v>
      </c>
      <c r="G47" s="2" t="s">
        <v>600</v>
      </c>
    </row>
    <row r="48" spans="1:7" x14ac:dyDescent="0.2">
      <c r="A48" s="2" t="s">
        <v>780</v>
      </c>
      <c r="B48" s="2" t="s">
        <v>401</v>
      </c>
      <c r="C48" s="2" t="s">
        <v>934</v>
      </c>
      <c r="D48" s="2" t="s">
        <v>933</v>
      </c>
      <c r="E48" s="2">
        <v>-7.7060000000000004</v>
      </c>
      <c r="F48" s="2" t="s">
        <v>932</v>
      </c>
      <c r="G48" s="2" t="s">
        <v>600</v>
      </c>
    </row>
    <row r="49" spans="1:7" x14ac:dyDescent="0.2">
      <c r="A49" s="2" t="s">
        <v>780</v>
      </c>
      <c r="B49" s="2" t="s">
        <v>411</v>
      </c>
      <c r="C49" s="2" t="s">
        <v>931</v>
      </c>
      <c r="D49" s="2" t="s">
        <v>930</v>
      </c>
      <c r="E49" s="2">
        <v>-5.5410000000000004</v>
      </c>
      <c r="F49" s="2" t="s">
        <v>929</v>
      </c>
      <c r="G49" s="2" t="s">
        <v>600</v>
      </c>
    </row>
    <row r="50" spans="1:7" x14ac:dyDescent="0.2">
      <c r="A50" s="2" t="s">
        <v>780</v>
      </c>
      <c r="B50" s="2" t="s">
        <v>490</v>
      </c>
      <c r="C50" s="2" t="s">
        <v>928</v>
      </c>
      <c r="D50" s="2" t="s">
        <v>927</v>
      </c>
      <c r="E50" s="2">
        <v>-10.053000000000001</v>
      </c>
      <c r="F50" s="2" t="s">
        <v>926</v>
      </c>
      <c r="G50" s="2" t="s">
        <v>596</v>
      </c>
    </row>
    <row r="51" spans="1:7" x14ac:dyDescent="0.2">
      <c r="A51" s="2" t="s">
        <v>780</v>
      </c>
      <c r="B51" s="2" t="s">
        <v>401</v>
      </c>
      <c r="C51" s="2" t="s">
        <v>925</v>
      </c>
      <c r="D51" s="2" t="s">
        <v>924</v>
      </c>
      <c r="E51" s="2">
        <v>-7.867</v>
      </c>
      <c r="F51" s="2" t="s">
        <v>923</v>
      </c>
      <c r="G51" s="2" t="s">
        <v>568</v>
      </c>
    </row>
    <row r="52" spans="1:7" x14ac:dyDescent="0.2">
      <c r="A52" s="2" t="s">
        <v>780</v>
      </c>
      <c r="B52" s="2" t="s">
        <v>401</v>
      </c>
      <c r="C52" s="2" t="s">
        <v>922</v>
      </c>
      <c r="D52" s="2" t="s">
        <v>921</v>
      </c>
      <c r="E52" s="2">
        <v>-5.5309999999999997</v>
      </c>
      <c r="F52" s="3" t="s">
        <v>415</v>
      </c>
      <c r="G52" s="2" t="s">
        <v>568</v>
      </c>
    </row>
    <row r="53" spans="1:7" x14ac:dyDescent="0.2">
      <c r="A53" s="2" t="s">
        <v>780</v>
      </c>
      <c r="B53" s="2" t="s">
        <v>401</v>
      </c>
      <c r="C53" s="2" t="s">
        <v>920</v>
      </c>
      <c r="D53" s="2" t="s">
        <v>919</v>
      </c>
      <c r="E53" s="2">
        <v>-5.0330000000000004</v>
      </c>
      <c r="F53" s="3" t="s">
        <v>918</v>
      </c>
      <c r="G53" s="2" t="s">
        <v>568</v>
      </c>
    </row>
    <row r="54" spans="1:7" x14ac:dyDescent="0.2">
      <c r="A54" s="2" t="s">
        <v>780</v>
      </c>
      <c r="B54" s="2" t="s">
        <v>401</v>
      </c>
      <c r="C54" s="2" t="s">
        <v>917</v>
      </c>
      <c r="D54" s="2" t="s">
        <v>916</v>
      </c>
      <c r="E54" s="2">
        <v>-2.278</v>
      </c>
      <c r="F54" s="2" t="s">
        <v>915</v>
      </c>
      <c r="G54" s="2" t="s">
        <v>568</v>
      </c>
    </row>
    <row r="55" spans="1:7" x14ac:dyDescent="0.2">
      <c r="A55" s="2" t="s">
        <v>780</v>
      </c>
      <c r="B55" s="2" t="s">
        <v>411</v>
      </c>
      <c r="C55" s="2" t="s">
        <v>914</v>
      </c>
      <c r="D55" s="2" t="s">
        <v>913</v>
      </c>
      <c r="E55" s="2">
        <v>-8.9420000000000002</v>
      </c>
      <c r="F55" s="2" t="s">
        <v>912</v>
      </c>
      <c r="G55" s="2" t="s">
        <v>564</v>
      </c>
    </row>
    <row r="56" spans="1:7" x14ac:dyDescent="0.2">
      <c r="A56" s="2" t="s">
        <v>780</v>
      </c>
      <c r="B56" s="2" t="s">
        <v>401</v>
      </c>
      <c r="C56" s="2" t="s">
        <v>911</v>
      </c>
      <c r="D56" s="2" t="s">
        <v>910</v>
      </c>
      <c r="E56" s="2">
        <v>-7.2990000000000004</v>
      </c>
      <c r="F56" s="3" t="s">
        <v>909</v>
      </c>
      <c r="G56" s="2" t="s">
        <v>540</v>
      </c>
    </row>
    <row r="57" spans="1:7" x14ac:dyDescent="0.2">
      <c r="A57" s="2" t="s">
        <v>780</v>
      </c>
      <c r="B57" s="2" t="s">
        <v>411</v>
      </c>
      <c r="C57" s="2" t="s">
        <v>908</v>
      </c>
      <c r="D57" s="2" t="s">
        <v>907</v>
      </c>
      <c r="E57" s="2">
        <v>-3.7719999999999998</v>
      </c>
      <c r="F57" s="2" t="s">
        <v>866</v>
      </c>
      <c r="G57" s="2" t="s">
        <v>540</v>
      </c>
    </row>
    <row r="58" spans="1:7" x14ac:dyDescent="0.2">
      <c r="A58" s="2" t="s">
        <v>780</v>
      </c>
      <c r="B58" s="2" t="s">
        <v>490</v>
      </c>
      <c r="C58" s="2" t="s">
        <v>906</v>
      </c>
      <c r="D58" s="2" t="s">
        <v>905</v>
      </c>
      <c r="E58" s="2">
        <v>-3.6669999999999998</v>
      </c>
      <c r="F58" s="2" t="s">
        <v>904</v>
      </c>
      <c r="G58" s="2" t="s">
        <v>540</v>
      </c>
    </row>
    <row r="59" spans="1:7" x14ac:dyDescent="0.2">
      <c r="A59" s="2" t="s">
        <v>780</v>
      </c>
      <c r="B59" s="2" t="s">
        <v>411</v>
      </c>
      <c r="C59" s="2" t="s">
        <v>903</v>
      </c>
      <c r="D59" s="2" t="s">
        <v>902</v>
      </c>
      <c r="E59" s="2">
        <v>-3.637</v>
      </c>
      <c r="F59" s="3" t="s">
        <v>901</v>
      </c>
      <c r="G59" s="2" t="s">
        <v>540</v>
      </c>
    </row>
    <row r="60" spans="1:7" x14ac:dyDescent="0.2">
      <c r="A60" s="2" t="s">
        <v>780</v>
      </c>
      <c r="B60" s="2" t="s">
        <v>411</v>
      </c>
      <c r="C60" s="2" t="s">
        <v>758</v>
      </c>
      <c r="D60" s="2" t="s">
        <v>757</v>
      </c>
      <c r="E60" s="2">
        <v>-5.5510000000000002</v>
      </c>
      <c r="F60" s="2" t="s">
        <v>900</v>
      </c>
      <c r="G60" s="2" t="s">
        <v>536</v>
      </c>
    </row>
    <row r="61" spans="1:7" x14ac:dyDescent="0.2">
      <c r="A61" s="2" t="s">
        <v>780</v>
      </c>
      <c r="B61" s="2" t="s">
        <v>411</v>
      </c>
      <c r="C61" s="2" t="s">
        <v>749</v>
      </c>
      <c r="D61" s="2" t="s">
        <v>748</v>
      </c>
      <c r="E61" s="2">
        <v>-4.8029999999999999</v>
      </c>
      <c r="F61" s="2" t="s">
        <v>899</v>
      </c>
      <c r="G61" s="2" t="s">
        <v>526</v>
      </c>
    </row>
    <row r="62" spans="1:7" x14ac:dyDescent="0.2">
      <c r="A62" s="2" t="s">
        <v>780</v>
      </c>
      <c r="B62" s="2" t="s">
        <v>411</v>
      </c>
      <c r="C62" s="2" t="s">
        <v>898</v>
      </c>
      <c r="D62" s="2" t="s">
        <v>897</v>
      </c>
      <c r="E62" s="2">
        <v>-2.9980000000000002</v>
      </c>
      <c r="F62" s="2" t="s">
        <v>896</v>
      </c>
      <c r="G62" s="2" t="s">
        <v>526</v>
      </c>
    </row>
    <row r="63" spans="1:7" x14ac:dyDescent="0.2">
      <c r="A63" s="2" t="s">
        <v>780</v>
      </c>
      <c r="B63" s="2" t="s">
        <v>411</v>
      </c>
      <c r="C63" s="2" t="s">
        <v>895</v>
      </c>
      <c r="D63" s="2" t="s">
        <v>894</v>
      </c>
      <c r="E63" s="2">
        <v>-2.9809999999999999</v>
      </c>
      <c r="F63" s="2" t="s">
        <v>893</v>
      </c>
      <c r="G63" s="2" t="s">
        <v>526</v>
      </c>
    </row>
    <row r="64" spans="1:7" x14ac:dyDescent="0.2">
      <c r="A64" s="2" t="s">
        <v>780</v>
      </c>
      <c r="B64" s="2" t="s">
        <v>411</v>
      </c>
      <c r="C64" s="2" t="s">
        <v>892</v>
      </c>
      <c r="D64" s="2" t="s">
        <v>891</v>
      </c>
      <c r="E64" s="2">
        <v>-5.359</v>
      </c>
      <c r="F64" s="2" t="s">
        <v>890</v>
      </c>
      <c r="G64" s="2" t="s">
        <v>522</v>
      </c>
    </row>
    <row r="65" spans="1:7" x14ac:dyDescent="0.2">
      <c r="A65" s="2" t="s">
        <v>780</v>
      </c>
      <c r="B65" s="2" t="s">
        <v>411</v>
      </c>
      <c r="C65" s="2" t="s">
        <v>889</v>
      </c>
      <c r="D65" s="2" t="s">
        <v>888</v>
      </c>
      <c r="E65" s="2">
        <v>-5.17</v>
      </c>
      <c r="F65" s="2" t="s">
        <v>887</v>
      </c>
      <c r="G65" s="2" t="s">
        <v>506</v>
      </c>
    </row>
    <row r="66" spans="1:7" x14ac:dyDescent="0.2">
      <c r="A66" s="2" t="s">
        <v>780</v>
      </c>
      <c r="B66" s="2" t="s">
        <v>411</v>
      </c>
      <c r="C66" s="2" t="s">
        <v>886</v>
      </c>
      <c r="D66" s="2" t="s">
        <v>885</v>
      </c>
      <c r="E66" s="2">
        <v>-3.5209999999999999</v>
      </c>
      <c r="F66" s="2" t="s">
        <v>884</v>
      </c>
      <c r="G66" s="2" t="s">
        <v>506</v>
      </c>
    </row>
    <row r="67" spans="1:7" x14ac:dyDescent="0.2">
      <c r="A67" s="2" t="s">
        <v>780</v>
      </c>
      <c r="B67" s="2" t="s">
        <v>411</v>
      </c>
      <c r="C67" s="2" t="s">
        <v>883</v>
      </c>
      <c r="D67" s="2" t="s">
        <v>882</v>
      </c>
      <c r="E67" s="2">
        <v>-3.262</v>
      </c>
      <c r="F67" s="2" t="s">
        <v>881</v>
      </c>
      <c r="G67" s="2" t="s">
        <v>506</v>
      </c>
    </row>
    <row r="68" spans="1:7" x14ac:dyDescent="0.2">
      <c r="A68" s="2" t="s">
        <v>780</v>
      </c>
      <c r="B68" s="2" t="s">
        <v>411</v>
      </c>
      <c r="C68" s="2" t="s">
        <v>880</v>
      </c>
      <c r="D68" s="2" t="s">
        <v>879</v>
      </c>
      <c r="E68" s="2">
        <v>-2.7709999999999999</v>
      </c>
      <c r="F68" s="2" t="s">
        <v>878</v>
      </c>
      <c r="G68" s="2" t="s">
        <v>506</v>
      </c>
    </row>
    <row r="69" spans="1:7" x14ac:dyDescent="0.2">
      <c r="A69" s="2" t="s">
        <v>780</v>
      </c>
      <c r="B69" s="2" t="s">
        <v>411</v>
      </c>
      <c r="C69" s="2" t="s">
        <v>877</v>
      </c>
      <c r="D69" s="2" t="s">
        <v>876</v>
      </c>
      <c r="E69" s="2">
        <v>-2.2330000000000001</v>
      </c>
      <c r="F69" s="2" t="s">
        <v>875</v>
      </c>
      <c r="G69" s="2" t="s">
        <v>506</v>
      </c>
    </row>
    <row r="70" spans="1:7" x14ac:dyDescent="0.2">
      <c r="A70" s="2" t="s">
        <v>780</v>
      </c>
      <c r="B70" s="2" t="s">
        <v>490</v>
      </c>
      <c r="C70" s="2" t="s">
        <v>874</v>
      </c>
      <c r="D70" s="2" t="s">
        <v>873</v>
      </c>
      <c r="E70" s="2">
        <v>-4.7089999999999996</v>
      </c>
      <c r="F70" s="2" t="s">
        <v>872</v>
      </c>
      <c r="G70" s="2" t="s">
        <v>502</v>
      </c>
    </row>
    <row r="71" spans="1:7" x14ac:dyDescent="0.2">
      <c r="A71" s="2" t="s">
        <v>780</v>
      </c>
      <c r="B71" s="2" t="s">
        <v>490</v>
      </c>
      <c r="C71" s="2" t="s">
        <v>871</v>
      </c>
      <c r="D71" s="2" t="s">
        <v>870</v>
      </c>
      <c r="E71" s="2">
        <v>-4.569</v>
      </c>
      <c r="F71" s="2" t="s">
        <v>869</v>
      </c>
      <c r="G71" s="2" t="s">
        <v>486</v>
      </c>
    </row>
    <row r="72" spans="1:7" x14ac:dyDescent="0.2">
      <c r="A72" s="2" t="s">
        <v>780</v>
      </c>
      <c r="B72" s="2" t="s">
        <v>411</v>
      </c>
      <c r="C72" s="2" t="s">
        <v>868</v>
      </c>
      <c r="D72" s="2" t="s">
        <v>867</v>
      </c>
      <c r="E72" s="2">
        <v>-3.7719999999999998</v>
      </c>
      <c r="F72" s="2" t="s">
        <v>866</v>
      </c>
      <c r="G72" s="2" t="s">
        <v>486</v>
      </c>
    </row>
    <row r="73" spans="1:7" x14ac:dyDescent="0.2">
      <c r="A73" s="2" t="s">
        <v>780</v>
      </c>
      <c r="B73" s="2" t="s">
        <v>411</v>
      </c>
      <c r="C73" s="2" t="s">
        <v>865</v>
      </c>
      <c r="D73" s="2" t="s">
        <v>864</v>
      </c>
      <c r="E73" s="2">
        <v>-2.4729999999999999</v>
      </c>
      <c r="F73" s="2" t="s">
        <v>863</v>
      </c>
      <c r="G73" s="2" t="s">
        <v>486</v>
      </c>
    </row>
    <row r="74" spans="1:7" x14ac:dyDescent="0.2">
      <c r="A74" s="2" t="s">
        <v>780</v>
      </c>
      <c r="B74" s="2" t="s">
        <v>411</v>
      </c>
      <c r="C74" s="2" t="s">
        <v>862</v>
      </c>
      <c r="D74" s="2" t="s">
        <v>861</v>
      </c>
      <c r="E74" s="2">
        <v>-2.448</v>
      </c>
      <c r="F74" s="2" t="s">
        <v>860</v>
      </c>
      <c r="G74" s="2" t="s">
        <v>486</v>
      </c>
    </row>
    <row r="75" spans="1:7" x14ac:dyDescent="0.2">
      <c r="A75" s="2" t="s">
        <v>780</v>
      </c>
      <c r="B75" s="2" t="s">
        <v>411</v>
      </c>
      <c r="C75" s="2" t="s">
        <v>859</v>
      </c>
      <c r="D75" s="2" t="s">
        <v>858</v>
      </c>
      <c r="E75" s="2">
        <v>-2.31</v>
      </c>
      <c r="F75" s="2" t="s">
        <v>857</v>
      </c>
      <c r="G75" s="2" t="s">
        <v>486</v>
      </c>
    </row>
    <row r="76" spans="1:7" x14ac:dyDescent="0.2">
      <c r="A76" s="2" t="s">
        <v>780</v>
      </c>
      <c r="B76" s="2" t="s">
        <v>411</v>
      </c>
      <c r="C76" s="2" t="s">
        <v>856</v>
      </c>
      <c r="D76" s="2" t="s">
        <v>855</v>
      </c>
      <c r="E76" s="2">
        <v>-4.0789999999999997</v>
      </c>
      <c r="F76" s="2" t="s">
        <v>854</v>
      </c>
      <c r="G76" s="2" t="s">
        <v>454</v>
      </c>
    </row>
    <row r="77" spans="1:7" x14ac:dyDescent="0.2">
      <c r="A77" s="2" t="s">
        <v>780</v>
      </c>
      <c r="B77" s="2" t="s">
        <v>411</v>
      </c>
      <c r="C77" s="2" t="s">
        <v>853</v>
      </c>
      <c r="D77" s="2" t="s">
        <v>852</v>
      </c>
      <c r="E77" s="2">
        <v>-3.2149999999999999</v>
      </c>
      <c r="F77" s="2" t="s">
        <v>851</v>
      </c>
      <c r="G77" s="2" t="s">
        <v>454</v>
      </c>
    </row>
    <row r="78" spans="1:7" x14ac:dyDescent="0.2">
      <c r="A78" s="2" t="s">
        <v>780</v>
      </c>
      <c r="B78" s="2" t="s">
        <v>411</v>
      </c>
      <c r="C78" s="2" t="s">
        <v>850</v>
      </c>
      <c r="D78" s="2" t="s">
        <v>849</v>
      </c>
      <c r="E78" s="2">
        <v>-3.1339999999999999</v>
      </c>
      <c r="F78" s="2" t="s">
        <v>848</v>
      </c>
      <c r="G78" s="2" t="s">
        <v>454</v>
      </c>
    </row>
    <row r="79" spans="1:7" x14ac:dyDescent="0.2">
      <c r="A79" s="2" t="s">
        <v>780</v>
      </c>
      <c r="B79" s="2" t="s">
        <v>411</v>
      </c>
      <c r="C79" s="2" t="s">
        <v>847</v>
      </c>
      <c r="D79" s="2" t="s">
        <v>846</v>
      </c>
      <c r="E79" s="2">
        <v>-4.0510000000000002</v>
      </c>
      <c r="F79" s="2" t="s">
        <v>845</v>
      </c>
      <c r="G79" s="2" t="s">
        <v>450</v>
      </c>
    </row>
    <row r="80" spans="1:7" x14ac:dyDescent="0.2">
      <c r="A80" s="2" t="s">
        <v>780</v>
      </c>
      <c r="B80" s="2" t="s">
        <v>411</v>
      </c>
      <c r="C80" s="2" t="s">
        <v>844</v>
      </c>
      <c r="D80" s="2" t="s">
        <v>843</v>
      </c>
      <c r="E80" s="2">
        <v>-3.6659999999999999</v>
      </c>
      <c r="F80" s="2" t="s">
        <v>842</v>
      </c>
      <c r="G80" s="2" t="s">
        <v>450</v>
      </c>
    </row>
    <row r="81" spans="1:7" x14ac:dyDescent="0.2">
      <c r="A81" s="2" t="s">
        <v>780</v>
      </c>
      <c r="B81" s="2" t="s">
        <v>411</v>
      </c>
      <c r="C81" s="2" t="s">
        <v>841</v>
      </c>
      <c r="D81" s="2" t="s">
        <v>840</v>
      </c>
      <c r="E81" s="2">
        <v>-3.621</v>
      </c>
      <c r="F81" s="2" t="s">
        <v>839</v>
      </c>
      <c r="G81" s="2" t="s">
        <v>440</v>
      </c>
    </row>
    <row r="82" spans="1:7" x14ac:dyDescent="0.2">
      <c r="A82" s="2" t="s">
        <v>780</v>
      </c>
      <c r="B82" s="2" t="s">
        <v>411</v>
      </c>
      <c r="C82" s="2" t="s">
        <v>838</v>
      </c>
      <c r="D82" s="2" t="s">
        <v>837</v>
      </c>
      <c r="E82" s="2">
        <v>-2.2930000000000001</v>
      </c>
      <c r="F82" s="2" t="s">
        <v>836</v>
      </c>
      <c r="G82" s="2" t="s">
        <v>440</v>
      </c>
    </row>
    <row r="83" spans="1:7" x14ac:dyDescent="0.2">
      <c r="A83" s="2" t="s">
        <v>780</v>
      </c>
      <c r="B83" s="2" t="s">
        <v>411</v>
      </c>
      <c r="C83" s="2" t="s">
        <v>835</v>
      </c>
      <c r="D83" s="2" t="s">
        <v>834</v>
      </c>
      <c r="E83" s="2">
        <v>-2.2290000000000001</v>
      </c>
      <c r="F83" s="2" t="s">
        <v>833</v>
      </c>
      <c r="G83" s="2" t="s">
        <v>440</v>
      </c>
    </row>
    <row r="84" spans="1:7" x14ac:dyDescent="0.2">
      <c r="A84" s="2" t="s">
        <v>780</v>
      </c>
      <c r="B84" s="2" t="s">
        <v>411</v>
      </c>
      <c r="C84" s="2" t="s">
        <v>832</v>
      </c>
      <c r="D84" s="2" t="s">
        <v>831</v>
      </c>
      <c r="E84" s="2">
        <v>-2.0110000000000001</v>
      </c>
      <c r="F84" s="2" t="s">
        <v>830</v>
      </c>
      <c r="G84" s="2" t="s">
        <v>440</v>
      </c>
    </row>
    <row r="85" spans="1:7" x14ac:dyDescent="0.2">
      <c r="A85" s="2" t="s">
        <v>780</v>
      </c>
      <c r="B85" s="2" t="s">
        <v>411</v>
      </c>
      <c r="C85" s="2" t="s">
        <v>829</v>
      </c>
      <c r="D85" s="2" t="s">
        <v>828</v>
      </c>
      <c r="E85" s="2">
        <v>-2.0049999999999999</v>
      </c>
      <c r="F85" s="2" t="s">
        <v>827</v>
      </c>
      <c r="G85" s="2" t="s">
        <v>440</v>
      </c>
    </row>
    <row r="86" spans="1:7" x14ac:dyDescent="0.2">
      <c r="A86" s="2" t="s">
        <v>780</v>
      </c>
      <c r="B86" s="2" t="s">
        <v>411</v>
      </c>
      <c r="C86" s="2" t="s">
        <v>826</v>
      </c>
      <c r="D86" s="2" t="s">
        <v>825</v>
      </c>
      <c r="E86" s="2">
        <f>-3.911</f>
        <v>-3.911</v>
      </c>
      <c r="F86" s="2" t="s">
        <v>824</v>
      </c>
      <c r="G86" s="2" t="s">
        <v>436</v>
      </c>
    </row>
    <row r="87" spans="1:7" x14ac:dyDescent="0.2">
      <c r="A87" s="2" t="s">
        <v>780</v>
      </c>
      <c r="B87" s="2" t="s">
        <v>411</v>
      </c>
      <c r="C87" s="2" t="s">
        <v>823</v>
      </c>
      <c r="D87" s="2" t="s">
        <v>822</v>
      </c>
      <c r="E87" s="2">
        <v>-3.7450000000000001</v>
      </c>
      <c r="F87" s="2" t="s">
        <v>821</v>
      </c>
      <c r="G87" s="2" t="s">
        <v>407</v>
      </c>
    </row>
    <row r="88" spans="1:7" x14ac:dyDescent="0.2">
      <c r="A88" s="2" t="s">
        <v>780</v>
      </c>
      <c r="B88" s="2" t="s">
        <v>411</v>
      </c>
      <c r="C88" s="2" t="s">
        <v>820</v>
      </c>
      <c r="D88" s="2" t="s">
        <v>819</v>
      </c>
      <c r="E88" s="2">
        <v>-3.68</v>
      </c>
      <c r="F88" s="2" t="s">
        <v>818</v>
      </c>
      <c r="G88" s="2" t="s">
        <v>407</v>
      </c>
    </row>
    <row r="89" spans="1:7" x14ac:dyDescent="0.2">
      <c r="A89" s="2" t="s">
        <v>780</v>
      </c>
      <c r="B89" s="2" t="s">
        <v>411</v>
      </c>
      <c r="C89" s="2" t="s">
        <v>817</v>
      </c>
      <c r="D89" s="2" t="s">
        <v>816</v>
      </c>
      <c r="E89" s="2">
        <v>-3.6269999999999998</v>
      </c>
      <c r="F89" s="2" t="s">
        <v>815</v>
      </c>
      <c r="G89" s="2" t="s">
        <v>407</v>
      </c>
    </row>
    <row r="90" spans="1:7" x14ac:dyDescent="0.2">
      <c r="A90" s="2" t="s">
        <v>780</v>
      </c>
      <c r="B90" s="2" t="s">
        <v>411</v>
      </c>
      <c r="C90" s="2" t="s">
        <v>814</v>
      </c>
      <c r="D90" s="2" t="s">
        <v>813</v>
      </c>
      <c r="E90" s="2">
        <v>-3.5590000000000002</v>
      </c>
      <c r="F90" s="2" t="s">
        <v>812</v>
      </c>
      <c r="G90" s="2" t="s">
        <v>407</v>
      </c>
    </row>
    <row r="91" spans="1:7" x14ac:dyDescent="0.2">
      <c r="A91" s="2" t="s">
        <v>780</v>
      </c>
      <c r="B91" s="2" t="s">
        <v>490</v>
      </c>
      <c r="C91" s="2" t="s">
        <v>811</v>
      </c>
      <c r="D91" s="2" t="s">
        <v>810</v>
      </c>
      <c r="E91" s="2">
        <v>-3.4</v>
      </c>
      <c r="F91" s="2" t="s">
        <v>809</v>
      </c>
      <c r="G91" s="2" t="s">
        <v>407</v>
      </c>
    </row>
    <row r="92" spans="1:7" x14ac:dyDescent="0.2">
      <c r="A92" s="2" t="s">
        <v>780</v>
      </c>
      <c r="B92" s="2" t="s">
        <v>490</v>
      </c>
      <c r="C92" s="2" t="s">
        <v>808</v>
      </c>
      <c r="D92" s="2" t="s">
        <v>807</v>
      </c>
      <c r="E92" s="2">
        <v>-3.266</v>
      </c>
      <c r="F92" s="2" t="s">
        <v>806</v>
      </c>
      <c r="G92" s="2" t="s">
        <v>407</v>
      </c>
    </row>
    <row r="93" spans="1:7" x14ac:dyDescent="0.2">
      <c r="A93" s="2" t="s">
        <v>780</v>
      </c>
      <c r="B93" s="2" t="s">
        <v>411</v>
      </c>
      <c r="C93" s="2" t="s">
        <v>805</v>
      </c>
      <c r="D93" s="2" t="s">
        <v>804</v>
      </c>
      <c r="E93" s="2">
        <v>-3.226</v>
      </c>
      <c r="F93" s="2" t="s">
        <v>803</v>
      </c>
      <c r="G93" s="2" t="s">
        <v>407</v>
      </c>
    </row>
    <row r="94" spans="1:7" x14ac:dyDescent="0.2">
      <c r="A94" s="2" t="s">
        <v>780</v>
      </c>
      <c r="B94" s="2" t="s">
        <v>490</v>
      </c>
      <c r="C94" s="2" t="s">
        <v>802</v>
      </c>
      <c r="D94" s="2" t="s">
        <v>801</v>
      </c>
      <c r="E94" s="2">
        <v>-2.8570000000000002</v>
      </c>
      <c r="F94" s="2" t="s">
        <v>800</v>
      </c>
      <c r="G94" s="2" t="s">
        <v>407</v>
      </c>
    </row>
    <row r="95" spans="1:7" x14ac:dyDescent="0.2">
      <c r="A95" s="2" t="s">
        <v>780</v>
      </c>
      <c r="B95" s="2" t="s">
        <v>490</v>
      </c>
      <c r="C95" s="2" t="s">
        <v>799</v>
      </c>
      <c r="D95" s="2" t="s">
        <v>798</v>
      </c>
      <c r="E95" s="2">
        <v>-2.8180000000000001</v>
      </c>
      <c r="F95" s="2" t="s">
        <v>797</v>
      </c>
      <c r="G95" s="2" t="s">
        <v>407</v>
      </c>
    </row>
    <row r="96" spans="1:7" x14ac:dyDescent="0.2">
      <c r="A96" s="2" t="s">
        <v>780</v>
      </c>
      <c r="B96" s="2" t="s">
        <v>411</v>
      </c>
      <c r="C96" s="2" t="s">
        <v>469</v>
      </c>
      <c r="D96" s="2" t="s">
        <v>468</v>
      </c>
      <c r="E96" s="2">
        <v>-3.1259999999999999</v>
      </c>
      <c r="F96" s="2" t="s">
        <v>796</v>
      </c>
      <c r="G96" s="2" t="s">
        <v>403</v>
      </c>
    </row>
    <row r="97" spans="1:7" x14ac:dyDescent="0.2">
      <c r="A97" s="2" t="s">
        <v>780</v>
      </c>
      <c r="B97" s="2" t="s">
        <v>401</v>
      </c>
      <c r="C97" s="2" t="s">
        <v>795</v>
      </c>
      <c r="D97" s="2" t="s">
        <v>794</v>
      </c>
      <c r="E97" s="2">
        <v>-2.95</v>
      </c>
      <c r="F97" s="2" t="s">
        <v>793</v>
      </c>
      <c r="G97" s="2" t="s">
        <v>397</v>
      </c>
    </row>
    <row r="98" spans="1:7" x14ac:dyDescent="0.2">
      <c r="A98" s="2" t="s">
        <v>780</v>
      </c>
      <c r="B98" s="2" t="s">
        <v>411</v>
      </c>
      <c r="C98" s="2" t="s">
        <v>792</v>
      </c>
      <c r="D98" s="2" t="s">
        <v>791</v>
      </c>
      <c r="E98" s="2">
        <v>-2.8679999999999999</v>
      </c>
      <c r="F98" s="2" t="s">
        <v>790</v>
      </c>
      <c r="G98" s="2" t="s">
        <v>397</v>
      </c>
    </row>
    <row r="99" spans="1:7" x14ac:dyDescent="0.2">
      <c r="A99" s="2" t="s">
        <v>780</v>
      </c>
      <c r="B99" s="2" t="s">
        <v>411</v>
      </c>
      <c r="C99" s="2" t="s">
        <v>789</v>
      </c>
      <c r="D99" s="2" t="s">
        <v>788</v>
      </c>
      <c r="E99" s="2">
        <v>-2.77</v>
      </c>
      <c r="F99" s="2" t="s">
        <v>787</v>
      </c>
      <c r="G99" s="2" t="s">
        <v>397</v>
      </c>
    </row>
    <row r="100" spans="1:7" x14ac:dyDescent="0.2">
      <c r="A100" s="2" t="s">
        <v>780</v>
      </c>
      <c r="B100" s="2" t="s">
        <v>401</v>
      </c>
      <c r="C100" s="2" t="s">
        <v>786</v>
      </c>
      <c r="D100" s="2" t="s">
        <v>785</v>
      </c>
      <c r="E100" s="2">
        <v>-2.5350000000000001</v>
      </c>
      <c r="F100" s="2" t="s">
        <v>784</v>
      </c>
      <c r="G100" s="2" t="s">
        <v>397</v>
      </c>
    </row>
    <row r="101" spans="1:7" x14ac:dyDescent="0.2">
      <c r="A101" s="2" t="s">
        <v>780</v>
      </c>
      <c r="B101" s="2" t="s">
        <v>411</v>
      </c>
      <c r="C101" s="2" t="s">
        <v>783</v>
      </c>
      <c r="D101" s="2" t="s">
        <v>782</v>
      </c>
      <c r="E101" s="2">
        <v>-2.3090000000000002</v>
      </c>
      <c r="F101" s="2" t="s">
        <v>781</v>
      </c>
      <c r="G101" s="2" t="s">
        <v>397</v>
      </c>
    </row>
    <row r="102" spans="1:7" x14ac:dyDescent="0.2">
      <c r="A102" s="2" t="s">
        <v>780</v>
      </c>
      <c r="B102" s="2" t="s">
        <v>411</v>
      </c>
      <c r="C102" s="2" t="s">
        <v>779</v>
      </c>
      <c r="D102" s="2" t="s">
        <v>778</v>
      </c>
      <c r="E102" s="2">
        <v>-2.1080000000000001</v>
      </c>
      <c r="F102" s="2" t="s">
        <v>777</v>
      </c>
      <c r="G102" s="2" t="s">
        <v>397</v>
      </c>
    </row>
    <row r="103" spans="1:7" x14ac:dyDescent="0.2">
      <c r="A103" s="6" t="s">
        <v>638</v>
      </c>
      <c r="B103" s="2" t="s">
        <v>411</v>
      </c>
      <c r="C103" s="2" t="s">
        <v>776</v>
      </c>
      <c r="D103" s="2" t="s">
        <v>775</v>
      </c>
      <c r="E103" s="2">
        <v>-8.8620000000000001</v>
      </c>
      <c r="F103" s="2" t="s">
        <v>774</v>
      </c>
      <c r="G103" s="2" t="s">
        <v>631</v>
      </c>
    </row>
    <row r="104" spans="1:7" x14ac:dyDescent="0.2">
      <c r="A104" s="2" t="s">
        <v>638</v>
      </c>
      <c r="B104" s="2" t="s">
        <v>411</v>
      </c>
      <c r="C104" s="2" t="s">
        <v>773</v>
      </c>
      <c r="D104" s="2" t="s">
        <v>772</v>
      </c>
      <c r="E104" s="2">
        <v>-8.67</v>
      </c>
      <c r="F104" s="2" t="s">
        <v>771</v>
      </c>
      <c r="G104" s="2" t="s">
        <v>600</v>
      </c>
    </row>
    <row r="105" spans="1:7" x14ac:dyDescent="0.2">
      <c r="A105" s="2" t="s">
        <v>638</v>
      </c>
      <c r="B105" s="2" t="s">
        <v>411</v>
      </c>
      <c r="C105" s="2" t="s">
        <v>770</v>
      </c>
      <c r="D105" s="2" t="s">
        <v>769</v>
      </c>
      <c r="E105" s="2">
        <v>-8.4090000000000007</v>
      </c>
      <c r="F105" s="2" t="s">
        <v>768</v>
      </c>
      <c r="G105" s="2" t="s">
        <v>600</v>
      </c>
    </row>
    <row r="106" spans="1:7" x14ac:dyDescent="0.2">
      <c r="A106" s="2" t="s">
        <v>638</v>
      </c>
      <c r="B106" s="2" t="s">
        <v>411</v>
      </c>
      <c r="C106" s="2" t="s">
        <v>767</v>
      </c>
      <c r="D106" s="2" t="s">
        <v>766</v>
      </c>
      <c r="E106" s="2">
        <v>-8.2569999999999997</v>
      </c>
      <c r="F106" s="2" t="s">
        <v>765</v>
      </c>
      <c r="G106" s="2" t="s">
        <v>600</v>
      </c>
    </row>
    <row r="107" spans="1:7" x14ac:dyDescent="0.2">
      <c r="A107" s="2" t="s">
        <v>638</v>
      </c>
      <c r="B107" s="2" t="s">
        <v>411</v>
      </c>
      <c r="C107" s="2" t="s">
        <v>764</v>
      </c>
      <c r="D107" s="2" t="s">
        <v>763</v>
      </c>
      <c r="E107" s="2">
        <v>-7.9470000000000001</v>
      </c>
      <c r="F107" s="2" t="s">
        <v>762</v>
      </c>
      <c r="G107" s="2" t="s">
        <v>600</v>
      </c>
    </row>
    <row r="108" spans="1:7" x14ac:dyDescent="0.2">
      <c r="A108" s="2" t="s">
        <v>638</v>
      </c>
      <c r="B108" s="2" t="s">
        <v>411</v>
      </c>
      <c r="C108" s="2" t="s">
        <v>761</v>
      </c>
      <c r="D108" s="2" t="s">
        <v>760</v>
      </c>
      <c r="E108" s="2">
        <v>-7.4850000000000003</v>
      </c>
      <c r="F108" s="2" t="s">
        <v>759</v>
      </c>
      <c r="G108" s="2" t="s">
        <v>600</v>
      </c>
    </row>
    <row r="109" spans="1:7" x14ac:dyDescent="0.2">
      <c r="A109" s="2" t="s">
        <v>638</v>
      </c>
      <c r="B109" s="2" t="s">
        <v>411</v>
      </c>
      <c r="C109" s="2" t="s">
        <v>758</v>
      </c>
      <c r="D109" s="2" t="s">
        <v>757</v>
      </c>
      <c r="E109" s="2">
        <f>-7.46</f>
        <v>-7.46</v>
      </c>
      <c r="F109" s="2" t="s">
        <v>756</v>
      </c>
      <c r="G109" s="2" t="s">
        <v>600</v>
      </c>
    </row>
    <row r="110" spans="1:7" x14ac:dyDescent="0.2">
      <c r="A110" s="2" t="s">
        <v>638</v>
      </c>
      <c r="B110" s="2" t="s">
        <v>411</v>
      </c>
      <c r="C110" s="2" t="s">
        <v>755</v>
      </c>
      <c r="D110" s="2" t="s">
        <v>754</v>
      </c>
      <c r="E110" s="2">
        <v>-6.95</v>
      </c>
      <c r="F110" s="2" t="s">
        <v>753</v>
      </c>
      <c r="G110" s="2" t="s">
        <v>600</v>
      </c>
    </row>
    <row r="111" spans="1:7" x14ac:dyDescent="0.2">
      <c r="A111" s="2" t="s">
        <v>638</v>
      </c>
      <c r="B111" s="2" t="s">
        <v>490</v>
      </c>
      <c r="C111" s="2" t="s">
        <v>752</v>
      </c>
      <c r="D111" s="2" t="s">
        <v>751</v>
      </c>
      <c r="E111" s="2">
        <v>-6.63</v>
      </c>
      <c r="F111" s="3" t="s">
        <v>750</v>
      </c>
      <c r="G111" s="2" t="s">
        <v>600</v>
      </c>
    </row>
    <row r="112" spans="1:7" x14ac:dyDescent="0.2">
      <c r="A112" s="2" t="s">
        <v>638</v>
      </c>
      <c r="B112" s="2" t="s">
        <v>411</v>
      </c>
      <c r="C112" s="2" t="s">
        <v>749</v>
      </c>
      <c r="D112" s="2" t="s">
        <v>748</v>
      </c>
      <c r="E112" s="2">
        <v>-6.5030000000000001</v>
      </c>
      <c r="F112" s="2" t="s">
        <v>747</v>
      </c>
      <c r="G112" s="2" t="s">
        <v>600</v>
      </c>
    </row>
    <row r="113" spans="1:7" x14ac:dyDescent="0.2">
      <c r="A113" s="2" t="s">
        <v>638</v>
      </c>
      <c r="B113" s="2" t="s">
        <v>411</v>
      </c>
      <c r="C113" s="2" t="s">
        <v>746</v>
      </c>
      <c r="D113" s="2" t="s">
        <v>745</v>
      </c>
      <c r="E113" s="2">
        <v>-6.1280000000000001</v>
      </c>
      <c r="F113" s="3" t="s">
        <v>744</v>
      </c>
      <c r="G113" s="2" t="s">
        <v>596</v>
      </c>
    </row>
    <row r="114" spans="1:7" x14ac:dyDescent="0.2">
      <c r="A114" s="2" t="s">
        <v>638</v>
      </c>
      <c r="B114" s="2" t="s">
        <v>411</v>
      </c>
      <c r="C114" s="2" t="s">
        <v>743</v>
      </c>
      <c r="D114" s="2" t="s">
        <v>742</v>
      </c>
      <c r="E114" s="2">
        <v>-5.13</v>
      </c>
      <c r="F114" s="2" t="s">
        <v>741</v>
      </c>
      <c r="G114" s="2" t="s">
        <v>568</v>
      </c>
    </row>
    <row r="115" spans="1:7" x14ac:dyDescent="0.2">
      <c r="A115" s="2" t="s">
        <v>638</v>
      </c>
      <c r="B115" s="2" t="s">
        <v>411</v>
      </c>
      <c r="C115" s="2" t="s">
        <v>740</v>
      </c>
      <c r="D115" s="2" t="s">
        <v>739</v>
      </c>
      <c r="E115" s="2">
        <v>-4.5599999999999996</v>
      </c>
      <c r="F115" s="2" t="s">
        <v>738</v>
      </c>
      <c r="G115" s="2" t="s">
        <v>568</v>
      </c>
    </row>
    <row r="116" spans="1:7" x14ac:dyDescent="0.2">
      <c r="A116" s="2" t="s">
        <v>638</v>
      </c>
      <c r="B116" s="2" t="s">
        <v>411</v>
      </c>
      <c r="C116" s="2" t="s">
        <v>737</v>
      </c>
      <c r="D116" s="2" t="s">
        <v>736</v>
      </c>
      <c r="E116" s="2">
        <v>-4.0380000000000003</v>
      </c>
      <c r="F116" s="2" t="s">
        <v>735</v>
      </c>
      <c r="G116" s="2" t="s">
        <v>568</v>
      </c>
    </row>
    <row r="117" spans="1:7" x14ac:dyDescent="0.2">
      <c r="A117" s="2" t="s">
        <v>638</v>
      </c>
      <c r="B117" s="2" t="s">
        <v>411</v>
      </c>
      <c r="C117" s="2" t="s">
        <v>734</v>
      </c>
      <c r="D117" s="2" t="s">
        <v>733</v>
      </c>
      <c r="E117" s="2">
        <f>-3.914</f>
        <v>-3.9140000000000001</v>
      </c>
      <c r="F117" s="2" t="s">
        <v>732</v>
      </c>
      <c r="G117" s="2" t="s">
        <v>568</v>
      </c>
    </row>
    <row r="118" spans="1:7" x14ac:dyDescent="0.2">
      <c r="A118" s="2" t="s">
        <v>638</v>
      </c>
      <c r="B118" s="2" t="s">
        <v>411</v>
      </c>
      <c r="C118" s="2" t="s">
        <v>731</v>
      </c>
      <c r="D118" s="2" t="s">
        <v>730</v>
      </c>
      <c r="E118" s="2">
        <v>-3.62</v>
      </c>
      <c r="F118" s="2" t="s">
        <v>729</v>
      </c>
      <c r="G118" s="2" t="s">
        <v>568</v>
      </c>
    </row>
    <row r="119" spans="1:7" x14ac:dyDescent="0.2">
      <c r="A119" s="2" t="s">
        <v>638</v>
      </c>
      <c r="B119" s="2" t="s">
        <v>411</v>
      </c>
      <c r="C119" s="2" t="s">
        <v>728</v>
      </c>
      <c r="D119" s="2" t="s">
        <v>727</v>
      </c>
      <c r="E119" s="2">
        <v>-3.524</v>
      </c>
      <c r="F119" s="2" t="s">
        <v>726</v>
      </c>
      <c r="G119" s="2" t="s">
        <v>568</v>
      </c>
    </row>
    <row r="120" spans="1:7" x14ac:dyDescent="0.2">
      <c r="A120" s="2" t="s">
        <v>638</v>
      </c>
      <c r="B120" s="2" t="s">
        <v>411</v>
      </c>
      <c r="C120" s="2" t="s">
        <v>725</v>
      </c>
      <c r="D120" s="2" t="s">
        <v>724</v>
      </c>
      <c r="E120" s="2">
        <v>-3.1560000000000001</v>
      </c>
      <c r="F120" s="2" t="s">
        <v>723</v>
      </c>
      <c r="G120" s="2" t="s">
        <v>568</v>
      </c>
    </row>
    <row r="121" spans="1:7" x14ac:dyDescent="0.2">
      <c r="A121" s="2" t="s">
        <v>638</v>
      </c>
      <c r="B121" s="2" t="s">
        <v>411</v>
      </c>
      <c r="C121" s="2" t="s">
        <v>722</v>
      </c>
      <c r="D121" s="2" t="s">
        <v>721</v>
      </c>
      <c r="E121" s="2">
        <v>-5.327</v>
      </c>
      <c r="F121" s="2" t="s">
        <v>720</v>
      </c>
      <c r="G121" s="2" t="s">
        <v>564</v>
      </c>
    </row>
    <row r="122" spans="1:7" x14ac:dyDescent="0.2">
      <c r="A122" s="2" t="s">
        <v>638</v>
      </c>
      <c r="B122" s="2" t="s">
        <v>411</v>
      </c>
      <c r="C122" s="2" t="s">
        <v>719</v>
      </c>
      <c r="D122" s="2" t="s">
        <v>718</v>
      </c>
      <c r="E122" s="2">
        <v>-4.165</v>
      </c>
      <c r="F122" s="2" t="s">
        <v>717</v>
      </c>
      <c r="G122" s="2" t="s">
        <v>564</v>
      </c>
    </row>
    <row r="123" spans="1:7" x14ac:dyDescent="0.2">
      <c r="A123" s="2" t="s">
        <v>638</v>
      </c>
      <c r="B123" s="2" t="s">
        <v>411</v>
      </c>
      <c r="C123" s="2" t="s">
        <v>716</v>
      </c>
      <c r="D123" s="2" t="s">
        <v>715</v>
      </c>
      <c r="E123" s="2">
        <v>-3.8450000000000002</v>
      </c>
      <c r="F123" s="2" t="s">
        <v>714</v>
      </c>
      <c r="G123" s="2" t="s">
        <v>540</v>
      </c>
    </row>
    <row r="124" spans="1:7" x14ac:dyDescent="0.2">
      <c r="A124" s="2" t="s">
        <v>638</v>
      </c>
      <c r="B124" s="2" t="s">
        <v>411</v>
      </c>
      <c r="C124" s="2" t="s">
        <v>713</v>
      </c>
      <c r="D124" s="2" t="s">
        <v>712</v>
      </c>
      <c r="E124" s="2">
        <v>-3.4079999999999999</v>
      </c>
      <c r="F124" s="2" t="s">
        <v>711</v>
      </c>
      <c r="G124" s="2" t="s">
        <v>540</v>
      </c>
    </row>
    <row r="125" spans="1:7" x14ac:dyDescent="0.2">
      <c r="A125" s="2" t="s">
        <v>638</v>
      </c>
      <c r="B125" s="2" t="s">
        <v>411</v>
      </c>
      <c r="C125" s="2" t="s">
        <v>710</v>
      </c>
      <c r="D125" s="2" t="s">
        <v>709</v>
      </c>
      <c r="E125" s="2">
        <v>-3.02</v>
      </c>
      <c r="F125" s="2" t="s">
        <v>708</v>
      </c>
      <c r="G125" s="2" t="s">
        <v>540</v>
      </c>
    </row>
    <row r="126" spans="1:7" x14ac:dyDescent="0.2">
      <c r="A126" s="2" t="s">
        <v>638</v>
      </c>
      <c r="B126" s="2" t="s">
        <v>411</v>
      </c>
      <c r="C126" s="2" t="s">
        <v>707</v>
      </c>
      <c r="D126" s="2" t="s">
        <v>706</v>
      </c>
      <c r="E126" s="2">
        <v>-2.9380000000000002</v>
      </c>
      <c r="F126" s="2" t="s">
        <v>705</v>
      </c>
      <c r="G126" s="2" t="s">
        <v>540</v>
      </c>
    </row>
    <row r="127" spans="1:7" x14ac:dyDescent="0.2">
      <c r="A127" s="2" t="s">
        <v>638</v>
      </c>
      <c r="B127" s="2" t="s">
        <v>411</v>
      </c>
      <c r="C127" s="2" t="s">
        <v>704</v>
      </c>
      <c r="D127" s="2" t="s">
        <v>703</v>
      </c>
      <c r="E127" s="2">
        <v>-2.516</v>
      </c>
      <c r="F127" s="2" t="s">
        <v>702</v>
      </c>
      <c r="G127" s="2" t="s">
        <v>540</v>
      </c>
    </row>
    <row r="128" spans="1:7" x14ac:dyDescent="0.2">
      <c r="A128" s="2" t="s">
        <v>638</v>
      </c>
      <c r="B128" s="2" t="s">
        <v>411</v>
      </c>
      <c r="C128" s="2" t="s">
        <v>701</v>
      </c>
      <c r="D128" s="2" t="s">
        <v>700</v>
      </c>
      <c r="E128" s="2">
        <v>-4.0570000000000004</v>
      </c>
      <c r="F128" s="2" t="s">
        <v>699</v>
      </c>
      <c r="G128" s="2" t="s">
        <v>536</v>
      </c>
    </row>
    <row r="129" spans="1:7" x14ac:dyDescent="0.2">
      <c r="A129" s="2" t="s">
        <v>638</v>
      </c>
      <c r="B129" s="2" t="s">
        <v>411</v>
      </c>
      <c r="C129" s="2" t="s">
        <v>698</v>
      </c>
      <c r="D129" s="2" t="s">
        <v>697</v>
      </c>
      <c r="E129" s="2">
        <v>-3.7759999999999998</v>
      </c>
      <c r="F129" s="2" t="s">
        <v>696</v>
      </c>
      <c r="G129" s="2" t="s">
        <v>526</v>
      </c>
    </row>
    <row r="130" spans="1:7" x14ac:dyDescent="0.2">
      <c r="A130" s="2" t="s">
        <v>638</v>
      </c>
      <c r="B130" s="2" t="s">
        <v>411</v>
      </c>
      <c r="C130" s="2" t="s">
        <v>695</v>
      </c>
      <c r="D130" s="2" t="s">
        <v>694</v>
      </c>
      <c r="E130" s="2">
        <v>-3.04</v>
      </c>
      <c r="F130" s="2" t="s">
        <v>693</v>
      </c>
      <c r="G130" s="2" t="s">
        <v>526</v>
      </c>
    </row>
    <row r="131" spans="1:7" x14ac:dyDescent="0.2">
      <c r="A131" s="2" t="s">
        <v>638</v>
      </c>
      <c r="B131" s="2" t="s">
        <v>411</v>
      </c>
      <c r="C131" s="2" t="s">
        <v>692</v>
      </c>
      <c r="D131" s="2" t="s">
        <v>691</v>
      </c>
      <c r="E131" s="2">
        <v>-2.1120000000000001</v>
      </c>
      <c r="F131" s="2" t="s">
        <v>690</v>
      </c>
      <c r="G131" s="2" t="s">
        <v>526</v>
      </c>
    </row>
    <row r="132" spans="1:7" x14ac:dyDescent="0.2">
      <c r="A132" s="2" t="s">
        <v>638</v>
      </c>
      <c r="B132" s="2" t="s">
        <v>411</v>
      </c>
      <c r="C132" s="2" t="s">
        <v>689</v>
      </c>
      <c r="D132" s="2" t="s">
        <v>688</v>
      </c>
      <c r="E132" s="2">
        <v>-3.5369999999999999</v>
      </c>
      <c r="F132" s="2" t="s">
        <v>687</v>
      </c>
      <c r="G132" s="2" t="s">
        <v>522</v>
      </c>
    </row>
    <row r="133" spans="1:7" x14ac:dyDescent="0.2">
      <c r="A133" s="2" t="s">
        <v>638</v>
      </c>
      <c r="B133" s="2" t="s">
        <v>411</v>
      </c>
      <c r="C133" s="2" t="s">
        <v>686</v>
      </c>
      <c r="D133" s="2" t="s">
        <v>685</v>
      </c>
      <c r="E133" s="2">
        <v>-3.3479999999999999</v>
      </c>
      <c r="F133" s="2" t="s">
        <v>684</v>
      </c>
      <c r="G133" s="2" t="s">
        <v>506</v>
      </c>
    </row>
    <row r="134" spans="1:7" x14ac:dyDescent="0.2">
      <c r="A134" s="2" t="s">
        <v>638</v>
      </c>
      <c r="B134" s="2" t="s">
        <v>411</v>
      </c>
      <c r="C134" s="2" t="s">
        <v>683</v>
      </c>
      <c r="D134" s="2" t="s">
        <v>682</v>
      </c>
      <c r="E134" s="2">
        <v>-3.0760000000000001</v>
      </c>
      <c r="F134" s="2" t="s">
        <v>681</v>
      </c>
      <c r="G134" s="2" t="s">
        <v>506</v>
      </c>
    </row>
    <row r="135" spans="1:7" x14ac:dyDescent="0.2">
      <c r="A135" s="2" t="s">
        <v>638</v>
      </c>
      <c r="B135" s="2" t="s">
        <v>411</v>
      </c>
      <c r="C135" s="2" t="s">
        <v>680</v>
      </c>
      <c r="D135" s="2" t="s">
        <v>679</v>
      </c>
      <c r="E135" s="2">
        <v>-2.948</v>
      </c>
      <c r="F135" s="2" t="s">
        <v>678</v>
      </c>
      <c r="G135" s="2" t="s">
        <v>506</v>
      </c>
    </row>
    <row r="136" spans="1:7" x14ac:dyDescent="0.2">
      <c r="A136" s="2" t="s">
        <v>638</v>
      </c>
      <c r="B136" s="2" t="s">
        <v>411</v>
      </c>
      <c r="C136" s="2" t="s">
        <v>677</v>
      </c>
      <c r="D136" s="2" t="s">
        <v>676</v>
      </c>
      <c r="E136" s="2">
        <v>-2.7839999999999998</v>
      </c>
      <c r="F136" s="2" t="s">
        <v>675</v>
      </c>
      <c r="G136" s="2" t="s">
        <v>506</v>
      </c>
    </row>
    <row r="137" spans="1:7" x14ac:dyDescent="0.2">
      <c r="A137" s="2" t="s">
        <v>638</v>
      </c>
      <c r="B137" s="2" t="s">
        <v>411</v>
      </c>
      <c r="C137" s="2" t="s">
        <v>674</v>
      </c>
      <c r="D137" s="2" t="s">
        <v>673</v>
      </c>
      <c r="E137" s="2">
        <v>-2.7770000000000001</v>
      </c>
      <c r="F137" s="2" t="s">
        <v>672</v>
      </c>
      <c r="G137" s="2" t="s">
        <v>506</v>
      </c>
    </row>
    <row r="138" spans="1:7" x14ac:dyDescent="0.2">
      <c r="A138" s="2" t="s">
        <v>638</v>
      </c>
      <c r="B138" s="2" t="s">
        <v>411</v>
      </c>
      <c r="C138" s="2" t="s">
        <v>671</v>
      </c>
      <c r="D138" s="2" t="s">
        <v>670</v>
      </c>
      <c r="E138" s="2">
        <v>-2.4300000000000002</v>
      </c>
      <c r="F138" s="2" t="s">
        <v>669</v>
      </c>
      <c r="G138" s="2" t="s">
        <v>506</v>
      </c>
    </row>
    <row r="139" spans="1:7" x14ac:dyDescent="0.2">
      <c r="A139" s="2" t="s">
        <v>638</v>
      </c>
      <c r="B139" s="2" t="s">
        <v>411</v>
      </c>
      <c r="C139" s="2" t="s">
        <v>668</v>
      </c>
      <c r="D139" s="2" t="s">
        <v>667</v>
      </c>
      <c r="E139" s="2">
        <v>-3.298</v>
      </c>
      <c r="F139" s="2" t="s">
        <v>666</v>
      </c>
      <c r="G139" s="2" t="s">
        <v>502</v>
      </c>
    </row>
    <row r="140" spans="1:7" x14ac:dyDescent="0.2">
      <c r="A140" s="2" t="s">
        <v>638</v>
      </c>
      <c r="B140" s="2" t="s">
        <v>411</v>
      </c>
      <c r="C140" s="2" t="s">
        <v>665</v>
      </c>
      <c r="D140" s="2" t="s">
        <v>664</v>
      </c>
      <c r="E140" s="2">
        <v>-3.2639999999999998</v>
      </c>
      <c r="F140" s="2" t="s">
        <v>663</v>
      </c>
      <c r="G140" s="2" t="s">
        <v>486</v>
      </c>
    </row>
    <row r="141" spans="1:7" x14ac:dyDescent="0.2">
      <c r="A141" s="2" t="s">
        <v>638</v>
      </c>
      <c r="B141" s="2" t="s">
        <v>411</v>
      </c>
      <c r="C141" s="2" t="s">
        <v>662</v>
      </c>
      <c r="D141" s="2" t="s">
        <v>661</v>
      </c>
      <c r="E141" s="2">
        <v>-3.1960000000000002</v>
      </c>
      <c r="F141" s="2" t="s">
        <v>660</v>
      </c>
      <c r="G141" s="2" t="s">
        <v>486</v>
      </c>
    </row>
    <row r="142" spans="1:7" x14ac:dyDescent="0.2">
      <c r="A142" s="2" t="s">
        <v>638</v>
      </c>
      <c r="B142" s="2" t="s">
        <v>411</v>
      </c>
      <c r="C142" s="2" t="s">
        <v>659</v>
      </c>
      <c r="D142" s="2" t="s">
        <v>658</v>
      </c>
      <c r="E142" s="2">
        <v>-3.1629999999999998</v>
      </c>
      <c r="F142" s="2" t="s">
        <v>657</v>
      </c>
      <c r="G142" s="2" t="s">
        <v>486</v>
      </c>
    </row>
    <row r="143" spans="1:7" x14ac:dyDescent="0.2">
      <c r="A143" s="2" t="s">
        <v>638</v>
      </c>
      <c r="B143" s="2" t="s">
        <v>411</v>
      </c>
      <c r="C143" s="2" t="s">
        <v>656</v>
      </c>
      <c r="D143" s="2" t="s">
        <v>655</v>
      </c>
      <c r="E143" s="2">
        <v>-3.1549999999999998</v>
      </c>
      <c r="F143" s="2" t="s">
        <v>654</v>
      </c>
      <c r="G143" s="2" t="s">
        <v>486</v>
      </c>
    </row>
    <row r="144" spans="1:7" x14ac:dyDescent="0.2">
      <c r="A144" s="2" t="s">
        <v>638</v>
      </c>
      <c r="B144" s="2" t="s">
        <v>411</v>
      </c>
      <c r="C144" s="2" t="s">
        <v>653</v>
      </c>
      <c r="D144" s="2" t="s">
        <v>652</v>
      </c>
      <c r="E144" s="2">
        <v>-2.6970000000000001</v>
      </c>
      <c r="F144" s="2" t="s">
        <v>651</v>
      </c>
      <c r="G144" s="2" t="s">
        <v>486</v>
      </c>
    </row>
    <row r="145" spans="1:7" x14ac:dyDescent="0.2">
      <c r="A145" s="2" t="s">
        <v>638</v>
      </c>
      <c r="B145" s="2" t="s">
        <v>411</v>
      </c>
      <c r="C145" s="2" t="s">
        <v>650</v>
      </c>
      <c r="D145" s="2" t="s">
        <v>649</v>
      </c>
      <c r="E145" s="2">
        <v>-2.4910000000000001</v>
      </c>
      <c r="F145" s="2" t="s">
        <v>648</v>
      </c>
      <c r="G145" s="2" t="s">
        <v>486</v>
      </c>
    </row>
    <row r="146" spans="1:7" x14ac:dyDescent="0.2">
      <c r="A146" s="2" t="s">
        <v>638</v>
      </c>
      <c r="B146" s="2" t="s">
        <v>401</v>
      </c>
      <c r="C146" s="2" t="s">
        <v>647</v>
      </c>
      <c r="D146" s="2" t="s">
        <v>646</v>
      </c>
      <c r="E146" s="2">
        <v>-2.56</v>
      </c>
      <c r="F146" s="2" t="s">
        <v>645</v>
      </c>
      <c r="G146" s="2" t="s">
        <v>482</v>
      </c>
    </row>
    <row r="147" spans="1:7" x14ac:dyDescent="0.2">
      <c r="A147" s="2" t="s">
        <v>638</v>
      </c>
      <c r="B147" s="2" t="s">
        <v>490</v>
      </c>
      <c r="C147" s="2" t="s">
        <v>644</v>
      </c>
      <c r="D147" s="2" t="s">
        <v>643</v>
      </c>
      <c r="E147" s="2">
        <v>-2.415</v>
      </c>
      <c r="F147" s="2" t="s">
        <v>642</v>
      </c>
      <c r="G147" s="2" t="s">
        <v>450</v>
      </c>
    </row>
    <row r="148" spans="1:7" x14ac:dyDescent="0.2">
      <c r="A148" s="2" t="s">
        <v>638</v>
      </c>
      <c r="B148" s="2" t="s">
        <v>490</v>
      </c>
      <c r="C148" s="2" t="s">
        <v>641</v>
      </c>
      <c r="D148" s="2" t="s">
        <v>640</v>
      </c>
      <c r="E148" s="2">
        <v>-2.4039999999999999</v>
      </c>
      <c r="F148" s="2" t="s">
        <v>639</v>
      </c>
      <c r="G148" s="2" t="s">
        <v>440</v>
      </c>
    </row>
    <row r="149" spans="1:7" x14ac:dyDescent="0.2">
      <c r="A149" s="2" t="s">
        <v>638</v>
      </c>
      <c r="B149" s="2" t="s">
        <v>411</v>
      </c>
      <c r="C149" s="2" t="s">
        <v>637</v>
      </c>
      <c r="D149" s="2" t="s">
        <v>636</v>
      </c>
      <c r="E149" s="2">
        <v>-2.0310000000000001</v>
      </c>
      <c r="F149" s="2" t="s">
        <v>635</v>
      </c>
      <c r="G149" s="2" t="s">
        <v>440</v>
      </c>
    </row>
    <row r="150" spans="1:7" x14ac:dyDescent="0.2">
      <c r="A150" s="6" t="s">
        <v>402</v>
      </c>
      <c r="B150" s="2" t="s">
        <v>401</v>
      </c>
      <c r="C150" s="2" t="s">
        <v>634</v>
      </c>
      <c r="D150" s="2" t="s">
        <v>633</v>
      </c>
      <c r="E150" s="2">
        <v>-21.481999999999999</v>
      </c>
      <c r="F150" s="2" t="s">
        <v>632</v>
      </c>
      <c r="G150" s="2" t="s">
        <v>631</v>
      </c>
    </row>
    <row r="151" spans="1:7" x14ac:dyDescent="0.2">
      <c r="A151" s="2" t="s">
        <v>402</v>
      </c>
      <c r="B151" s="2" t="s">
        <v>401</v>
      </c>
      <c r="C151" s="2" t="s">
        <v>630</v>
      </c>
      <c r="D151" s="2" t="s">
        <v>629</v>
      </c>
      <c r="E151" s="2">
        <v>-19.382000000000001</v>
      </c>
      <c r="F151" s="2" t="s">
        <v>628</v>
      </c>
      <c r="G151" s="2" t="s">
        <v>600</v>
      </c>
    </row>
    <row r="152" spans="1:7" x14ac:dyDescent="0.2">
      <c r="A152" s="2" t="s">
        <v>402</v>
      </c>
      <c r="B152" s="2" t="s">
        <v>401</v>
      </c>
      <c r="C152" s="2" t="s">
        <v>627</v>
      </c>
      <c r="D152" s="2" t="s">
        <v>626</v>
      </c>
      <c r="E152" s="2">
        <v>-18.957000000000001</v>
      </c>
      <c r="F152" s="2" t="s">
        <v>625</v>
      </c>
      <c r="G152" s="2" t="s">
        <v>600</v>
      </c>
    </row>
    <row r="153" spans="1:7" x14ac:dyDescent="0.2">
      <c r="A153" s="2" t="s">
        <v>402</v>
      </c>
      <c r="B153" s="2" t="s">
        <v>411</v>
      </c>
      <c r="C153" s="2" t="s">
        <v>624</v>
      </c>
      <c r="D153" s="2" t="s">
        <v>623</v>
      </c>
      <c r="E153" s="2">
        <v>-16.056000000000001</v>
      </c>
      <c r="F153" s="2" t="s">
        <v>622</v>
      </c>
      <c r="G153" s="2" t="s">
        <v>600</v>
      </c>
    </row>
    <row r="154" spans="1:7" x14ac:dyDescent="0.2">
      <c r="A154" s="2" t="s">
        <v>402</v>
      </c>
      <c r="B154" s="2" t="s">
        <v>411</v>
      </c>
      <c r="C154" s="2" t="s">
        <v>621</v>
      </c>
      <c r="D154" s="2" t="s">
        <v>620</v>
      </c>
      <c r="E154" s="2">
        <v>-15.163</v>
      </c>
      <c r="F154" s="2" t="s">
        <v>619</v>
      </c>
      <c r="G154" s="2" t="s">
        <v>600</v>
      </c>
    </row>
    <row r="155" spans="1:7" x14ac:dyDescent="0.2">
      <c r="A155" s="2" t="s">
        <v>402</v>
      </c>
      <c r="B155" s="2" t="s">
        <v>411</v>
      </c>
      <c r="C155" s="2" t="s">
        <v>618</v>
      </c>
      <c r="D155" s="2" t="s">
        <v>617</v>
      </c>
      <c r="E155" s="2">
        <v>-14.875999999999999</v>
      </c>
      <c r="F155" s="2" t="s">
        <v>616</v>
      </c>
      <c r="G155" s="2" t="s">
        <v>600</v>
      </c>
    </row>
    <row r="156" spans="1:7" x14ac:dyDescent="0.2">
      <c r="A156" s="2" t="s">
        <v>402</v>
      </c>
      <c r="B156" s="2" t="s">
        <v>411</v>
      </c>
      <c r="C156" s="2" t="s">
        <v>615</v>
      </c>
      <c r="D156" s="2" t="s">
        <v>614</v>
      </c>
      <c r="E156" s="2">
        <v>-14.32</v>
      </c>
      <c r="F156" s="2" t="s">
        <v>613</v>
      </c>
      <c r="G156" s="2" t="s">
        <v>600</v>
      </c>
    </row>
    <row r="157" spans="1:7" x14ac:dyDescent="0.2">
      <c r="A157" s="2" t="s">
        <v>402</v>
      </c>
      <c r="B157" s="2" t="s">
        <v>411</v>
      </c>
      <c r="C157" s="2" t="s">
        <v>612</v>
      </c>
      <c r="D157" s="2" t="s">
        <v>611</v>
      </c>
      <c r="E157" s="2">
        <v>-13.958</v>
      </c>
      <c r="F157" s="2" t="s">
        <v>610</v>
      </c>
      <c r="G157" s="2" t="s">
        <v>600</v>
      </c>
    </row>
    <row r="158" spans="1:7" x14ac:dyDescent="0.2">
      <c r="A158" s="2" t="s">
        <v>402</v>
      </c>
      <c r="B158" s="2" t="s">
        <v>411</v>
      </c>
      <c r="C158" s="2" t="s">
        <v>609</v>
      </c>
      <c r="D158" s="2" t="s">
        <v>608</v>
      </c>
      <c r="E158" s="2">
        <f>-13.4141</f>
        <v>-13.414099999999999</v>
      </c>
      <c r="F158" s="2" t="s">
        <v>607</v>
      </c>
      <c r="G158" s="2" t="s">
        <v>600</v>
      </c>
    </row>
    <row r="159" spans="1:7" x14ac:dyDescent="0.2">
      <c r="A159" s="2" t="s">
        <v>402</v>
      </c>
      <c r="B159" s="2" t="s">
        <v>411</v>
      </c>
      <c r="C159" s="2" t="s">
        <v>606</v>
      </c>
      <c r="D159" s="2" t="s">
        <v>605</v>
      </c>
      <c r="E159" s="2">
        <v>-12.443</v>
      </c>
      <c r="F159" s="2" t="s">
        <v>604</v>
      </c>
      <c r="G159" s="2" t="s">
        <v>600</v>
      </c>
    </row>
    <row r="160" spans="1:7" x14ac:dyDescent="0.2">
      <c r="A160" s="2" t="s">
        <v>402</v>
      </c>
      <c r="B160" s="2" t="s">
        <v>411</v>
      </c>
      <c r="C160" s="2" t="s">
        <v>603</v>
      </c>
      <c r="D160" s="2" t="s">
        <v>602</v>
      </c>
      <c r="E160" s="2">
        <v>-11.367000000000001</v>
      </c>
      <c r="F160" s="2" t="s">
        <v>601</v>
      </c>
      <c r="G160" s="2" t="s">
        <v>600</v>
      </c>
    </row>
    <row r="161" spans="1:7" x14ac:dyDescent="0.2">
      <c r="A161" s="2" t="s">
        <v>402</v>
      </c>
      <c r="B161" s="2" t="s">
        <v>490</v>
      </c>
      <c r="C161" s="2" t="s">
        <v>599</v>
      </c>
      <c r="D161" s="2" t="s">
        <v>598</v>
      </c>
      <c r="E161" s="2">
        <v>-17.117000000000001</v>
      </c>
      <c r="F161" s="2" t="s">
        <v>597</v>
      </c>
      <c r="G161" s="2" t="s">
        <v>596</v>
      </c>
    </row>
    <row r="162" spans="1:7" x14ac:dyDescent="0.2">
      <c r="A162" s="2" t="s">
        <v>402</v>
      </c>
      <c r="B162" s="2" t="s">
        <v>401</v>
      </c>
      <c r="C162" s="2" t="s">
        <v>595</v>
      </c>
      <c r="D162" s="2" t="s">
        <v>594</v>
      </c>
      <c r="E162" s="2">
        <v>-15.791</v>
      </c>
      <c r="F162" s="2" t="s">
        <v>593</v>
      </c>
      <c r="G162" s="2" t="s">
        <v>568</v>
      </c>
    </row>
    <row r="163" spans="1:7" x14ac:dyDescent="0.2">
      <c r="A163" s="2" t="s">
        <v>402</v>
      </c>
      <c r="B163" s="2" t="s">
        <v>411</v>
      </c>
      <c r="C163" s="2" t="s">
        <v>592</v>
      </c>
      <c r="D163" s="2" t="s">
        <v>591</v>
      </c>
      <c r="E163" s="2">
        <v>-12.472</v>
      </c>
      <c r="F163" s="2" t="s">
        <v>590</v>
      </c>
      <c r="G163" s="2" t="s">
        <v>568</v>
      </c>
    </row>
    <row r="164" spans="1:7" x14ac:dyDescent="0.2">
      <c r="A164" s="2" t="s">
        <v>402</v>
      </c>
      <c r="B164" s="2" t="s">
        <v>490</v>
      </c>
      <c r="C164" s="2" t="s">
        <v>589</v>
      </c>
      <c r="D164" s="2" t="s">
        <v>588</v>
      </c>
      <c r="E164" s="2">
        <v>-10.494</v>
      </c>
      <c r="F164" s="2" t="s">
        <v>587</v>
      </c>
      <c r="G164" s="2" t="s">
        <v>568</v>
      </c>
    </row>
    <row r="165" spans="1:7" x14ac:dyDescent="0.2">
      <c r="A165" s="2" t="s">
        <v>402</v>
      </c>
      <c r="B165" s="2" t="s">
        <v>411</v>
      </c>
      <c r="C165" s="2" t="s">
        <v>586</v>
      </c>
      <c r="D165" s="2" t="s">
        <v>585</v>
      </c>
      <c r="E165" s="2">
        <v>-10.347</v>
      </c>
      <c r="F165" s="2" t="s">
        <v>584</v>
      </c>
      <c r="G165" s="2" t="s">
        <v>568</v>
      </c>
    </row>
    <row r="166" spans="1:7" x14ac:dyDescent="0.2">
      <c r="A166" s="2" t="s">
        <v>402</v>
      </c>
      <c r="B166" s="2" t="s">
        <v>411</v>
      </c>
      <c r="C166" s="2" t="s">
        <v>583</v>
      </c>
      <c r="D166" s="2" t="s">
        <v>582</v>
      </c>
      <c r="E166" s="2">
        <v>-10.345000000000001</v>
      </c>
      <c r="F166" s="2" t="s">
        <v>581</v>
      </c>
      <c r="G166" s="2" t="s">
        <v>568</v>
      </c>
    </row>
    <row r="167" spans="1:7" x14ac:dyDescent="0.2">
      <c r="A167" s="2" t="s">
        <v>402</v>
      </c>
      <c r="B167" s="2" t="s">
        <v>411</v>
      </c>
      <c r="C167" s="2" t="s">
        <v>580</v>
      </c>
      <c r="D167" s="2" t="s">
        <v>579</v>
      </c>
      <c r="E167" s="2">
        <v>-10.137</v>
      </c>
      <c r="F167" s="2" t="s">
        <v>578</v>
      </c>
      <c r="G167" s="2" t="s">
        <v>568</v>
      </c>
    </row>
    <row r="168" spans="1:7" x14ac:dyDescent="0.2">
      <c r="A168" s="2" t="s">
        <v>402</v>
      </c>
      <c r="B168" s="2" t="s">
        <v>411</v>
      </c>
      <c r="C168" s="2" t="s">
        <v>577</v>
      </c>
      <c r="D168" s="2" t="s">
        <v>576</v>
      </c>
      <c r="E168" s="2">
        <v>-9.8420000000000005</v>
      </c>
      <c r="F168" s="2" t="s">
        <v>575</v>
      </c>
      <c r="G168" s="2" t="s">
        <v>568</v>
      </c>
    </row>
    <row r="169" spans="1:7" x14ac:dyDescent="0.2">
      <c r="A169" s="2" t="s">
        <v>402</v>
      </c>
      <c r="B169" s="2" t="s">
        <v>411</v>
      </c>
      <c r="C169" s="2" t="s">
        <v>574</v>
      </c>
      <c r="D169" s="2" t="s">
        <v>573</v>
      </c>
      <c r="E169" s="2">
        <v>-9.6189999999999998</v>
      </c>
      <c r="F169" s="2" t="s">
        <v>572</v>
      </c>
      <c r="G169" s="2" t="s">
        <v>568</v>
      </c>
    </row>
    <row r="170" spans="1:7" x14ac:dyDescent="0.2">
      <c r="A170" s="2" t="s">
        <v>402</v>
      </c>
      <c r="B170" s="2" t="s">
        <v>411</v>
      </c>
      <c r="C170" s="2" t="s">
        <v>571</v>
      </c>
      <c r="D170" s="2" t="s">
        <v>570</v>
      </c>
      <c r="E170" s="2">
        <v>-8.41</v>
      </c>
      <c r="F170" s="2" t="s">
        <v>569</v>
      </c>
      <c r="G170" s="2" t="s">
        <v>568</v>
      </c>
    </row>
    <row r="171" spans="1:7" x14ac:dyDescent="0.2">
      <c r="A171" s="2" t="s">
        <v>402</v>
      </c>
      <c r="B171" s="2" t="s">
        <v>401</v>
      </c>
      <c r="C171" s="2" t="s">
        <v>567</v>
      </c>
      <c r="D171" s="2" t="s">
        <v>566</v>
      </c>
      <c r="E171" s="2">
        <v>-12.047000000000001</v>
      </c>
      <c r="F171" s="2" t="s">
        <v>565</v>
      </c>
      <c r="G171" s="2" t="s">
        <v>564</v>
      </c>
    </row>
    <row r="172" spans="1:7" x14ac:dyDescent="0.2">
      <c r="A172" s="2" t="s">
        <v>402</v>
      </c>
      <c r="B172" s="2" t="s">
        <v>401</v>
      </c>
      <c r="C172" s="2" t="s">
        <v>563</v>
      </c>
      <c r="D172" s="2" t="s">
        <v>562</v>
      </c>
      <c r="E172" s="2">
        <v>-11.332000000000001</v>
      </c>
      <c r="F172" s="2" t="s">
        <v>561</v>
      </c>
      <c r="G172" s="2" t="s">
        <v>540</v>
      </c>
    </row>
    <row r="173" spans="1:7" x14ac:dyDescent="0.2">
      <c r="A173" s="2" t="s">
        <v>402</v>
      </c>
      <c r="B173" s="2" t="s">
        <v>401</v>
      </c>
      <c r="C173" s="2" t="s">
        <v>560</v>
      </c>
      <c r="D173" s="2" t="s">
        <v>559</v>
      </c>
      <c r="E173" s="2">
        <v>-8.2639999999999993</v>
      </c>
      <c r="F173" s="2" t="s">
        <v>558</v>
      </c>
      <c r="G173" s="2" t="s">
        <v>540</v>
      </c>
    </row>
    <row r="174" spans="1:7" x14ac:dyDescent="0.2">
      <c r="A174" s="2" t="s">
        <v>402</v>
      </c>
      <c r="B174" s="2" t="s">
        <v>401</v>
      </c>
      <c r="C174" s="2" t="s">
        <v>557</v>
      </c>
      <c r="D174" s="2" t="s">
        <v>556</v>
      </c>
      <c r="E174" s="2">
        <v>-5.88</v>
      </c>
      <c r="F174" s="2" t="s">
        <v>555</v>
      </c>
      <c r="G174" s="2" t="s">
        <v>540</v>
      </c>
    </row>
    <row r="175" spans="1:7" x14ac:dyDescent="0.2">
      <c r="A175" s="2" t="s">
        <v>402</v>
      </c>
      <c r="B175" s="2" t="s">
        <v>401</v>
      </c>
      <c r="C175" s="2" t="s">
        <v>554</v>
      </c>
      <c r="D175" s="2" t="s">
        <v>553</v>
      </c>
      <c r="E175" s="2">
        <v>-4.782</v>
      </c>
      <c r="F175" s="2" t="s">
        <v>552</v>
      </c>
      <c r="G175" s="2" t="s">
        <v>540</v>
      </c>
    </row>
    <row r="176" spans="1:7" x14ac:dyDescent="0.2">
      <c r="A176" s="2" t="s">
        <v>402</v>
      </c>
      <c r="B176" s="2" t="s">
        <v>401</v>
      </c>
      <c r="C176" s="2" t="s">
        <v>551</v>
      </c>
      <c r="D176" s="2" t="s">
        <v>550</v>
      </c>
      <c r="E176" s="2">
        <v>-3.9169999999999998</v>
      </c>
      <c r="F176" s="2" t="s">
        <v>547</v>
      </c>
      <c r="G176" s="2" t="s">
        <v>540</v>
      </c>
    </row>
    <row r="177" spans="1:7" x14ac:dyDescent="0.2">
      <c r="A177" s="2" t="s">
        <v>402</v>
      </c>
      <c r="B177" s="2" t="s">
        <v>401</v>
      </c>
      <c r="C177" s="2" t="s">
        <v>549</v>
      </c>
      <c r="D177" s="2" t="s">
        <v>548</v>
      </c>
      <c r="E177" s="2">
        <v>-3.9169999999999998</v>
      </c>
      <c r="F177" s="2" t="s">
        <v>547</v>
      </c>
      <c r="G177" s="2" t="s">
        <v>540</v>
      </c>
    </row>
    <row r="178" spans="1:7" x14ac:dyDescent="0.2">
      <c r="A178" s="2" t="s">
        <v>402</v>
      </c>
      <c r="B178" s="2" t="s">
        <v>401</v>
      </c>
      <c r="C178" s="2" t="s">
        <v>546</v>
      </c>
      <c r="D178" s="2" t="s">
        <v>545</v>
      </c>
      <c r="E178" s="2">
        <v>-3.665</v>
      </c>
      <c r="F178" s="2" t="s">
        <v>544</v>
      </c>
      <c r="G178" s="2" t="s">
        <v>540</v>
      </c>
    </row>
    <row r="179" spans="1:7" x14ac:dyDescent="0.2">
      <c r="A179" s="2" t="s">
        <v>402</v>
      </c>
      <c r="B179" s="2" t="s">
        <v>411</v>
      </c>
      <c r="C179" s="2" t="s">
        <v>543</v>
      </c>
      <c r="D179" s="2" t="s">
        <v>542</v>
      </c>
      <c r="E179" s="2">
        <v>-2.77</v>
      </c>
      <c r="F179" s="2" t="s">
        <v>541</v>
      </c>
      <c r="G179" s="2" t="s">
        <v>540</v>
      </c>
    </row>
    <row r="180" spans="1:7" x14ac:dyDescent="0.2">
      <c r="A180" s="2" t="s">
        <v>402</v>
      </c>
      <c r="B180" s="2" t="s">
        <v>401</v>
      </c>
      <c r="C180" s="2" t="s">
        <v>539</v>
      </c>
      <c r="D180" s="2" t="s">
        <v>538</v>
      </c>
      <c r="E180" s="2">
        <v>-10.651</v>
      </c>
      <c r="F180" s="2" t="s">
        <v>537</v>
      </c>
      <c r="G180" s="2" t="s">
        <v>536</v>
      </c>
    </row>
    <row r="181" spans="1:7" x14ac:dyDescent="0.2">
      <c r="A181" s="2" t="s">
        <v>402</v>
      </c>
      <c r="B181" s="2" t="s">
        <v>401</v>
      </c>
      <c r="C181" s="2" t="s">
        <v>535</v>
      </c>
      <c r="D181" s="2" t="s">
        <v>534</v>
      </c>
      <c r="E181" s="2">
        <v>-5.6070000000000002</v>
      </c>
      <c r="F181" s="2" t="s">
        <v>533</v>
      </c>
      <c r="G181" s="2" t="s">
        <v>526</v>
      </c>
    </row>
    <row r="182" spans="1:7" x14ac:dyDescent="0.2">
      <c r="A182" s="2" t="s">
        <v>402</v>
      </c>
      <c r="B182" s="2" t="s">
        <v>411</v>
      </c>
      <c r="C182" s="2" t="s">
        <v>532</v>
      </c>
      <c r="D182" s="2" t="s">
        <v>531</v>
      </c>
      <c r="E182" s="2">
        <v>-3.5049999999999999</v>
      </c>
      <c r="F182" s="2" t="s">
        <v>530</v>
      </c>
      <c r="G182" s="2" t="s">
        <v>526</v>
      </c>
    </row>
    <row r="183" spans="1:7" x14ac:dyDescent="0.2">
      <c r="A183" s="2" t="s">
        <v>402</v>
      </c>
      <c r="B183" s="2" t="s">
        <v>411</v>
      </c>
      <c r="C183" s="2" t="s">
        <v>529</v>
      </c>
      <c r="D183" s="2" t="s">
        <v>528</v>
      </c>
      <c r="E183" s="2">
        <v>-2.556</v>
      </c>
      <c r="F183" s="2" t="s">
        <v>527</v>
      </c>
      <c r="G183" s="2" t="s">
        <v>526</v>
      </c>
    </row>
    <row r="184" spans="1:7" x14ac:dyDescent="0.2">
      <c r="A184" s="2" t="s">
        <v>402</v>
      </c>
      <c r="B184" s="2" t="s">
        <v>490</v>
      </c>
      <c r="C184" s="2" t="s">
        <v>525</v>
      </c>
      <c r="D184" s="2" t="s">
        <v>524</v>
      </c>
      <c r="E184" s="2">
        <v>-9.3379999999999992</v>
      </c>
      <c r="F184" s="2" t="s">
        <v>523</v>
      </c>
      <c r="G184" s="2" t="s">
        <v>522</v>
      </c>
    </row>
    <row r="185" spans="1:7" x14ac:dyDescent="0.2">
      <c r="A185" s="2" t="s">
        <v>402</v>
      </c>
      <c r="B185" s="2" t="s">
        <v>411</v>
      </c>
      <c r="C185" s="2" t="s">
        <v>521</v>
      </c>
      <c r="D185" s="2" t="s">
        <v>520</v>
      </c>
      <c r="E185" s="2">
        <v>-7.7210000000000001</v>
      </c>
      <c r="F185" s="4" t="s">
        <v>519</v>
      </c>
      <c r="G185" s="2" t="s">
        <v>506</v>
      </c>
    </row>
    <row r="186" spans="1:7" x14ac:dyDescent="0.2">
      <c r="A186" s="2" t="s">
        <v>402</v>
      </c>
      <c r="B186" s="2" t="s">
        <v>411</v>
      </c>
      <c r="C186" s="2" t="s">
        <v>518</v>
      </c>
      <c r="D186" s="2" t="s">
        <v>517</v>
      </c>
      <c r="E186" s="2">
        <v>-5.133</v>
      </c>
      <c r="F186" s="2" t="s">
        <v>516</v>
      </c>
      <c r="G186" s="2" t="s">
        <v>506</v>
      </c>
    </row>
    <row r="187" spans="1:7" x14ac:dyDescent="0.2">
      <c r="A187" s="2" t="s">
        <v>402</v>
      </c>
      <c r="B187" s="2" t="s">
        <v>411</v>
      </c>
      <c r="C187" s="2" t="s">
        <v>515</v>
      </c>
      <c r="D187" s="2" t="s">
        <v>514</v>
      </c>
      <c r="E187" s="2">
        <v>-4.28</v>
      </c>
      <c r="F187" s="4" t="s">
        <v>513</v>
      </c>
      <c r="G187" s="2" t="s">
        <v>506</v>
      </c>
    </row>
    <row r="188" spans="1:7" x14ac:dyDescent="0.2">
      <c r="A188" s="2" t="s">
        <v>402</v>
      </c>
      <c r="B188" s="2" t="s">
        <v>411</v>
      </c>
      <c r="C188" s="2" t="s">
        <v>512</v>
      </c>
      <c r="D188" s="2" t="s">
        <v>511</v>
      </c>
      <c r="E188" s="2">
        <v>-4.2119999999999997</v>
      </c>
      <c r="F188" s="2" t="s">
        <v>510</v>
      </c>
      <c r="G188" s="2" t="s">
        <v>506</v>
      </c>
    </row>
    <row r="189" spans="1:7" x14ac:dyDescent="0.2">
      <c r="A189" s="2" t="s">
        <v>402</v>
      </c>
      <c r="B189" s="2" t="s">
        <v>401</v>
      </c>
      <c r="C189" s="2" t="s">
        <v>509</v>
      </c>
      <c r="D189" s="2" t="s">
        <v>508</v>
      </c>
      <c r="E189" s="2">
        <v>-3.202</v>
      </c>
      <c r="F189" s="2" t="s">
        <v>507</v>
      </c>
      <c r="G189" s="2" t="s">
        <v>506</v>
      </c>
    </row>
    <row r="190" spans="1:7" x14ac:dyDescent="0.2">
      <c r="A190" s="2" t="s">
        <v>402</v>
      </c>
      <c r="B190" s="2" t="s">
        <v>490</v>
      </c>
      <c r="C190" s="2" t="s">
        <v>505</v>
      </c>
      <c r="D190" s="2" t="s">
        <v>504</v>
      </c>
      <c r="E190" s="2">
        <v>-8.9860000000000007</v>
      </c>
      <c r="F190" s="2" t="s">
        <v>503</v>
      </c>
      <c r="G190" s="2" t="s">
        <v>502</v>
      </c>
    </row>
    <row r="191" spans="1:7" x14ac:dyDescent="0.2">
      <c r="A191" s="2" t="s">
        <v>402</v>
      </c>
      <c r="B191" s="2" t="s">
        <v>490</v>
      </c>
      <c r="C191" s="2" t="s">
        <v>501</v>
      </c>
      <c r="D191" s="2" t="s">
        <v>500</v>
      </c>
      <c r="E191" s="2">
        <v>-6.1909999999999998</v>
      </c>
      <c r="F191" s="2" t="s">
        <v>499</v>
      </c>
      <c r="G191" s="2" t="s">
        <v>486</v>
      </c>
    </row>
    <row r="192" spans="1:7" x14ac:dyDescent="0.2">
      <c r="A192" s="2" t="s">
        <v>402</v>
      </c>
      <c r="B192" s="2" t="s">
        <v>490</v>
      </c>
      <c r="C192" s="2" t="s">
        <v>498</v>
      </c>
      <c r="D192" s="2" t="s">
        <v>497</v>
      </c>
      <c r="E192" s="2">
        <v>-3.4620000000000002</v>
      </c>
      <c r="F192" s="2" t="s">
        <v>496</v>
      </c>
      <c r="G192" s="2" t="s">
        <v>486</v>
      </c>
    </row>
    <row r="193" spans="1:7" x14ac:dyDescent="0.2">
      <c r="A193" s="2" t="s">
        <v>402</v>
      </c>
      <c r="B193" s="2" t="s">
        <v>490</v>
      </c>
      <c r="C193" s="2" t="s">
        <v>495</v>
      </c>
      <c r="D193" s="2" t="s">
        <v>494</v>
      </c>
      <c r="E193" s="2">
        <v>-3.2709999999999999</v>
      </c>
      <c r="F193" s="2" t="s">
        <v>491</v>
      </c>
      <c r="G193" s="2" t="s">
        <v>486</v>
      </c>
    </row>
    <row r="194" spans="1:7" x14ac:dyDescent="0.2">
      <c r="A194" s="2" t="s">
        <v>402</v>
      </c>
      <c r="B194" s="2" t="s">
        <v>490</v>
      </c>
      <c r="C194" s="2" t="s">
        <v>493</v>
      </c>
      <c r="D194" s="2" t="s">
        <v>492</v>
      </c>
      <c r="E194" s="2">
        <v>-3.2709999999999999</v>
      </c>
      <c r="F194" s="2" t="s">
        <v>491</v>
      </c>
      <c r="G194" s="2" t="s">
        <v>486</v>
      </c>
    </row>
    <row r="195" spans="1:7" x14ac:dyDescent="0.2">
      <c r="A195" s="2" t="s">
        <v>402</v>
      </c>
      <c r="B195" s="2" t="s">
        <v>490</v>
      </c>
      <c r="C195" s="2" t="s">
        <v>489</v>
      </c>
      <c r="D195" s="2" t="s">
        <v>488</v>
      </c>
      <c r="E195" s="2">
        <v>-2.0270000000000001</v>
      </c>
      <c r="F195" s="2" t="s">
        <v>487</v>
      </c>
      <c r="G195" s="2" t="s">
        <v>486</v>
      </c>
    </row>
    <row r="196" spans="1:7" x14ac:dyDescent="0.2">
      <c r="A196" s="2" t="s">
        <v>402</v>
      </c>
      <c r="B196" s="2" t="s">
        <v>411</v>
      </c>
      <c r="C196" s="2" t="s">
        <v>485</v>
      </c>
      <c r="D196" s="2" t="s">
        <v>484</v>
      </c>
      <c r="E196" s="2">
        <v>-8.5549999999999997</v>
      </c>
      <c r="F196" s="2" t="s">
        <v>483</v>
      </c>
      <c r="G196" s="2" t="s">
        <v>482</v>
      </c>
    </row>
    <row r="197" spans="1:7" x14ac:dyDescent="0.2">
      <c r="A197" s="2" t="s">
        <v>402</v>
      </c>
      <c r="B197" s="2" t="s">
        <v>411</v>
      </c>
      <c r="C197" s="2" t="s">
        <v>481</v>
      </c>
      <c r="D197" s="2" t="s">
        <v>480</v>
      </c>
      <c r="E197" s="2">
        <v>-7.48</v>
      </c>
      <c r="F197" s="2" t="s">
        <v>479</v>
      </c>
      <c r="G197" s="2" t="s">
        <v>454</v>
      </c>
    </row>
    <row r="198" spans="1:7" x14ac:dyDescent="0.2">
      <c r="A198" s="2" t="s">
        <v>402</v>
      </c>
      <c r="B198" s="2" t="s">
        <v>411</v>
      </c>
      <c r="C198" s="2" t="s">
        <v>478</v>
      </c>
      <c r="D198" s="2" t="s">
        <v>477</v>
      </c>
      <c r="E198" s="2">
        <v>-6.2050000000000001</v>
      </c>
      <c r="F198" s="2" t="s">
        <v>476</v>
      </c>
      <c r="G198" s="2" t="s">
        <v>454</v>
      </c>
    </row>
    <row r="199" spans="1:7" x14ac:dyDescent="0.2">
      <c r="A199" s="2" t="s">
        <v>402</v>
      </c>
      <c r="B199" s="2" t="s">
        <v>411</v>
      </c>
      <c r="C199" s="2" t="s">
        <v>475</v>
      </c>
      <c r="D199" s="2" t="s">
        <v>474</v>
      </c>
      <c r="E199" s="2">
        <v>-5.6849999999999996</v>
      </c>
      <c r="F199" s="2" t="s">
        <v>473</v>
      </c>
      <c r="G199" s="2" t="s">
        <v>454</v>
      </c>
    </row>
    <row r="200" spans="1:7" x14ac:dyDescent="0.2">
      <c r="A200" s="2" t="s">
        <v>402</v>
      </c>
      <c r="B200" s="2" t="s">
        <v>411</v>
      </c>
      <c r="C200" s="2" t="s">
        <v>472</v>
      </c>
      <c r="D200" s="2" t="s">
        <v>471</v>
      </c>
      <c r="E200" s="2">
        <v>-5.3</v>
      </c>
      <c r="F200" s="2" t="s">
        <v>470</v>
      </c>
      <c r="G200" s="2" t="s">
        <v>454</v>
      </c>
    </row>
    <row r="201" spans="1:7" x14ac:dyDescent="0.2">
      <c r="A201" s="2" t="s">
        <v>402</v>
      </c>
      <c r="B201" s="2" t="s">
        <v>411</v>
      </c>
      <c r="C201" s="2" t="s">
        <v>469</v>
      </c>
      <c r="D201" s="2" t="s">
        <v>468</v>
      </c>
      <c r="E201" s="2">
        <v>-5.0780000000000003</v>
      </c>
      <c r="F201" s="2" t="s">
        <v>467</v>
      </c>
      <c r="G201" s="2" t="s">
        <v>454</v>
      </c>
    </row>
    <row r="202" spans="1:7" x14ac:dyDescent="0.2">
      <c r="A202" s="2" t="s">
        <v>402</v>
      </c>
      <c r="B202" s="2" t="s">
        <v>411</v>
      </c>
      <c r="C202" s="2" t="s">
        <v>466</v>
      </c>
      <c r="D202" s="2" t="s">
        <v>465</v>
      </c>
      <c r="E202" s="2">
        <v>-4.8710000000000004</v>
      </c>
      <c r="F202" s="2" t="s">
        <v>464</v>
      </c>
      <c r="G202" s="2" t="s">
        <v>454</v>
      </c>
    </row>
    <row r="203" spans="1:7" x14ac:dyDescent="0.2">
      <c r="A203" s="2" t="s">
        <v>402</v>
      </c>
      <c r="B203" s="2" t="s">
        <v>411</v>
      </c>
      <c r="C203" s="2" t="s">
        <v>463</v>
      </c>
      <c r="D203" s="2" t="s">
        <v>462</v>
      </c>
      <c r="E203" s="2">
        <v>-4.3899999999999997</v>
      </c>
      <c r="F203" s="3" t="s">
        <v>461</v>
      </c>
      <c r="G203" s="2" t="s">
        <v>454</v>
      </c>
    </row>
    <row r="204" spans="1:7" x14ac:dyDescent="0.2">
      <c r="A204" s="2" t="s">
        <v>402</v>
      </c>
      <c r="B204" s="2" t="s">
        <v>411</v>
      </c>
      <c r="C204" s="2" t="s">
        <v>460</v>
      </c>
      <c r="D204" s="2" t="s">
        <v>459</v>
      </c>
      <c r="E204" s="2">
        <v>-4.28</v>
      </c>
      <c r="F204" s="3" t="s">
        <v>458</v>
      </c>
      <c r="G204" s="2" t="s">
        <v>454</v>
      </c>
    </row>
    <row r="205" spans="1:7" x14ac:dyDescent="0.2">
      <c r="A205" s="2" t="s">
        <v>402</v>
      </c>
      <c r="B205" s="2" t="s">
        <v>411</v>
      </c>
      <c r="C205" s="2" t="s">
        <v>457</v>
      </c>
      <c r="D205" s="2" t="s">
        <v>456</v>
      </c>
      <c r="E205" s="2">
        <v>-4.2140000000000004</v>
      </c>
      <c r="F205" s="2" t="s">
        <v>455</v>
      </c>
      <c r="G205" s="2" t="s">
        <v>454</v>
      </c>
    </row>
    <row r="206" spans="1:7" x14ac:dyDescent="0.2">
      <c r="A206" s="2" t="s">
        <v>402</v>
      </c>
      <c r="B206" s="2" t="s">
        <v>411</v>
      </c>
      <c r="C206" s="2" t="s">
        <v>453</v>
      </c>
      <c r="D206" s="2" t="s">
        <v>452</v>
      </c>
      <c r="E206" s="2">
        <v>-8.4</v>
      </c>
      <c r="F206" s="2" t="s">
        <v>451</v>
      </c>
      <c r="G206" s="2" t="s">
        <v>450</v>
      </c>
    </row>
    <row r="207" spans="1:7" x14ac:dyDescent="0.2">
      <c r="A207" s="2" t="s">
        <v>402</v>
      </c>
      <c r="B207" s="2" t="s">
        <v>411</v>
      </c>
      <c r="C207" s="2" t="s">
        <v>449</v>
      </c>
      <c r="D207" s="2" t="s">
        <v>448</v>
      </c>
      <c r="E207" s="2">
        <v>-8.2309999999999999</v>
      </c>
      <c r="F207" s="2" t="s">
        <v>447</v>
      </c>
      <c r="G207" s="2" t="s">
        <v>440</v>
      </c>
    </row>
    <row r="208" spans="1:7" x14ac:dyDescent="0.2">
      <c r="A208" s="2" t="s">
        <v>402</v>
      </c>
      <c r="B208" s="2" t="s">
        <v>411</v>
      </c>
      <c r="C208" s="2" t="s">
        <v>446</v>
      </c>
      <c r="D208" s="2" t="s">
        <v>445</v>
      </c>
      <c r="E208" s="2">
        <v>-7.5460000000000003</v>
      </c>
      <c r="F208" s="2" t="s">
        <v>444</v>
      </c>
      <c r="G208" s="2" t="s">
        <v>440</v>
      </c>
    </row>
    <row r="209" spans="1:7" x14ac:dyDescent="0.2">
      <c r="A209" s="2" t="s">
        <v>402</v>
      </c>
      <c r="B209" s="2" t="s">
        <v>411</v>
      </c>
      <c r="C209" s="2" t="s">
        <v>443</v>
      </c>
      <c r="D209" s="2" t="s">
        <v>442</v>
      </c>
      <c r="E209" s="2">
        <v>-2.052</v>
      </c>
      <c r="F209" s="2" t="s">
        <v>441</v>
      </c>
      <c r="G209" s="2" t="s">
        <v>440</v>
      </c>
    </row>
    <row r="210" spans="1:7" x14ac:dyDescent="0.2">
      <c r="A210" s="2" t="s">
        <v>402</v>
      </c>
      <c r="B210" s="2" t="s">
        <v>401</v>
      </c>
      <c r="C210" s="2" t="s">
        <v>439</v>
      </c>
      <c r="D210" s="2" t="s">
        <v>438</v>
      </c>
      <c r="E210" s="2">
        <v>-7.2850000000000001</v>
      </c>
      <c r="F210" s="2" t="s">
        <v>437</v>
      </c>
      <c r="G210" s="2" t="s">
        <v>436</v>
      </c>
    </row>
    <row r="211" spans="1:7" x14ac:dyDescent="0.2">
      <c r="A211" s="2" t="s">
        <v>402</v>
      </c>
      <c r="B211" s="2" t="s">
        <v>411</v>
      </c>
      <c r="C211" s="2" t="s">
        <v>435</v>
      </c>
      <c r="D211" s="2" t="s">
        <v>434</v>
      </c>
      <c r="E211" s="2">
        <v>-6.3630000000000004</v>
      </c>
      <c r="F211" s="2" t="s">
        <v>433</v>
      </c>
      <c r="G211" s="2" t="s">
        <v>407</v>
      </c>
    </row>
    <row r="212" spans="1:7" x14ac:dyDescent="0.2">
      <c r="A212" s="2" t="s">
        <v>402</v>
      </c>
      <c r="B212" s="2" t="s">
        <v>411</v>
      </c>
      <c r="C212" s="2" t="s">
        <v>432</v>
      </c>
      <c r="D212" s="2" t="s">
        <v>431</v>
      </c>
      <c r="E212" s="2">
        <v>-5.8259999999999996</v>
      </c>
      <c r="F212" s="2" t="s">
        <v>430</v>
      </c>
      <c r="G212" s="2" t="s">
        <v>407</v>
      </c>
    </row>
    <row r="213" spans="1:7" x14ac:dyDescent="0.2">
      <c r="A213" s="2" t="s">
        <v>402</v>
      </c>
      <c r="B213" s="2" t="s">
        <v>411</v>
      </c>
      <c r="C213" s="2" t="s">
        <v>429</v>
      </c>
      <c r="D213" s="2" t="s">
        <v>428</v>
      </c>
      <c r="E213" s="2">
        <v>-5.6550000000000002</v>
      </c>
      <c r="F213" s="2" t="s">
        <v>427</v>
      </c>
      <c r="G213" s="2" t="s">
        <v>407</v>
      </c>
    </row>
    <row r="214" spans="1:7" x14ac:dyDescent="0.2">
      <c r="A214" s="2" t="s">
        <v>402</v>
      </c>
      <c r="B214" s="2" t="s">
        <v>401</v>
      </c>
      <c r="C214" s="2" t="s">
        <v>426</v>
      </c>
      <c r="D214" s="2" t="s">
        <v>425</v>
      </c>
      <c r="E214" s="2">
        <v>-5.5019999999999998</v>
      </c>
      <c r="F214" s="2" t="s">
        <v>424</v>
      </c>
      <c r="G214" s="2" t="s">
        <v>407</v>
      </c>
    </row>
    <row r="215" spans="1:7" x14ac:dyDescent="0.2">
      <c r="A215" s="2" t="s">
        <v>402</v>
      </c>
      <c r="B215" s="2" t="s">
        <v>411</v>
      </c>
      <c r="C215" s="2" t="s">
        <v>423</v>
      </c>
      <c r="D215" s="2" t="s">
        <v>422</v>
      </c>
      <c r="E215" s="2">
        <v>-5.3730000000000002</v>
      </c>
      <c r="F215" s="2" t="s">
        <v>421</v>
      </c>
      <c r="G215" s="2" t="s">
        <v>407</v>
      </c>
    </row>
    <row r="216" spans="1:7" x14ac:dyDescent="0.2">
      <c r="A216" s="2" t="s">
        <v>402</v>
      </c>
      <c r="B216" s="2" t="s">
        <v>411</v>
      </c>
      <c r="C216" s="2" t="s">
        <v>420</v>
      </c>
      <c r="D216" s="2" t="s">
        <v>419</v>
      </c>
      <c r="E216" s="2">
        <v>-5.1920000000000002</v>
      </c>
      <c r="F216" s="3" t="s">
        <v>418</v>
      </c>
      <c r="G216" s="2" t="s">
        <v>407</v>
      </c>
    </row>
    <row r="217" spans="1:7" x14ac:dyDescent="0.2">
      <c r="A217" s="2" t="s">
        <v>402</v>
      </c>
      <c r="B217" s="2" t="s">
        <v>411</v>
      </c>
      <c r="C217" s="2" t="s">
        <v>417</v>
      </c>
      <c r="D217" s="2" t="s">
        <v>416</v>
      </c>
      <c r="E217" s="2">
        <v>-4.9450000000000003</v>
      </c>
      <c r="F217" s="3" t="s">
        <v>415</v>
      </c>
      <c r="G217" s="2" t="s">
        <v>407</v>
      </c>
    </row>
    <row r="218" spans="1:7" x14ac:dyDescent="0.2">
      <c r="A218" s="2" t="s">
        <v>402</v>
      </c>
      <c r="B218" s="2" t="s">
        <v>411</v>
      </c>
      <c r="C218" s="2" t="s">
        <v>414</v>
      </c>
      <c r="D218" s="2" t="s">
        <v>413</v>
      </c>
      <c r="E218" s="2">
        <v>-4.665</v>
      </c>
      <c r="F218" s="3" t="s">
        <v>412</v>
      </c>
      <c r="G218" s="2" t="s">
        <v>407</v>
      </c>
    </row>
    <row r="219" spans="1:7" x14ac:dyDescent="0.2">
      <c r="A219" s="2" t="s">
        <v>402</v>
      </c>
      <c r="B219" s="2" t="s">
        <v>411</v>
      </c>
      <c r="C219" s="2" t="s">
        <v>410</v>
      </c>
      <c r="D219" s="2" t="s">
        <v>409</v>
      </c>
      <c r="E219" s="2">
        <v>-4.569</v>
      </c>
      <c r="F219" s="3" t="s">
        <v>408</v>
      </c>
      <c r="G219" s="2" t="s">
        <v>407</v>
      </c>
    </row>
    <row r="220" spans="1:7" x14ac:dyDescent="0.2">
      <c r="A220" s="2" t="s">
        <v>402</v>
      </c>
      <c r="B220" s="2" t="s">
        <v>401</v>
      </c>
      <c r="C220" s="2" t="s">
        <v>406</v>
      </c>
      <c r="D220" s="2" t="s">
        <v>405</v>
      </c>
      <c r="E220" s="2">
        <v>-7.2080000000000002</v>
      </c>
      <c r="F220" s="2" t="s">
        <v>404</v>
      </c>
      <c r="G220" s="2" t="s">
        <v>403</v>
      </c>
    </row>
    <row r="221" spans="1:7" x14ac:dyDescent="0.2">
      <c r="A221" s="2" t="s">
        <v>402</v>
      </c>
      <c r="B221" s="2" t="s">
        <v>401</v>
      </c>
      <c r="C221" s="2" t="s">
        <v>400</v>
      </c>
      <c r="D221" s="2" t="s">
        <v>399</v>
      </c>
      <c r="E221" s="2">
        <v>-6.55</v>
      </c>
      <c r="F221" s="2" t="s">
        <v>398</v>
      </c>
      <c r="G221" s="2" t="s">
        <v>397</v>
      </c>
    </row>
  </sheetData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9D1D8-3E7C-478A-AEE8-2020F97852C8}">
  <dimension ref="A1:D40"/>
  <sheetViews>
    <sheetView tabSelected="1" workbookViewId="0">
      <selection activeCell="F9" sqref="F9"/>
    </sheetView>
  </sheetViews>
  <sheetFormatPr defaultRowHeight="15.75" x14ac:dyDescent="0.25"/>
  <cols>
    <col min="4" max="4" width="17.25" bestFit="1" customWidth="1"/>
  </cols>
  <sheetData>
    <row r="1" spans="1:4" x14ac:dyDescent="0.25">
      <c r="A1" s="5" t="s">
        <v>1077</v>
      </c>
      <c r="B1" s="5" t="s">
        <v>1078</v>
      </c>
      <c r="C1" s="5" t="s">
        <v>1079</v>
      </c>
      <c r="D1" s="5" t="s">
        <v>1080</v>
      </c>
    </row>
    <row r="2" spans="1:4" x14ac:dyDescent="0.25">
      <c r="A2" t="s">
        <v>1081</v>
      </c>
      <c r="B2" s="7" t="s">
        <v>1085</v>
      </c>
      <c r="C2" t="s">
        <v>1095</v>
      </c>
      <c r="D2" s="7">
        <v>9.9976540000000003E-2</v>
      </c>
    </row>
    <row r="3" spans="1:4" x14ac:dyDescent="0.25">
      <c r="A3" t="s">
        <v>1081</v>
      </c>
      <c r="B3" s="7" t="s">
        <v>1086</v>
      </c>
      <c r="C3" t="s">
        <v>1095</v>
      </c>
      <c r="D3" s="7">
        <v>0.113066025</v>
      </c>
    </row>
    <row r="4" spans="1:4" x14ac:dyDescent="0.25">
      <c r="A4" t="s">
        <v>1081</v>
      </c>
      <c r="B4" s="7" t="s">
        <v>1087</v>
      </c>
      <c r="C4" t="s">
        <v>1095</v>
      </c>
      <c r="D4" s="7">
        <v>9.1662616000000002E-2</v>
      </c>
    </row>
    <row r="5" spans="1:4" x14ac:dyDescent="0.25">
      <c r="A5" t="s">
        <v>1081</v>
      </c>
      <c r="B5" s="7" t="s">
        <v>1088</v>
      </c>
      <c r="C5" t="s">
        <v>1095</v>
      </c>
      <c r="D5" s="7">
        <v>0.10185945</v>
      </c>
    </row>
    <row r="6" spans="1:4" x14ac:dyDescent="0.25">
      <c r="A6" t="s">
        <v>1081</v>
      </c>
      <c r="B6" s="7" t="s">
        <v>1089</v>
      </c>
      <c r="C6" t="s">
        <v>1095</v>
      </c>
      <c r="D6" s="7">
        <v>8.7018347999999995E-2</v>
      </c>
    </row>
    <row r="7" spans="1:4" x14ac:dyDescent="0.25">
      <c r="A7" t="s">
        <v>1081</v>
      </c>
      <c r="B7" s="7" t="s">
        <v>1090</v>
      </c>
      <c r="C7" t="s">
        <v>1097</v>
      </c>
      <c r="D7" s="7">
        <v>7.5299054000000004E-2</v>
      </c>
    </row>
    <row r="8" spans="1:4" x14ac:dyDescent="0.25">
      <c r="A8" t="s">
        <v>1081</v>
      </c>
      <c r="B8" s="7" t="s">
        <v>1091</v>
      </c>
      <c r="C8" t="s">
        <v>1096</v>
      </c>
      <c r="D8" s="7">
        <v>9.7587331999999999E-2</v>
      </c>
    </row>
    <row r="9" spans="1:4" x14ac:dyDescent="0.25">
      <c r="A9" t="s">
        <v>1081</v>
      </c>
      <c r="B9" s="7" t="s">
        <v>1092</v>
      </c>
      <c r="C9" t="s">
        <v>1097</v>
      </c>
      <c r="D9" s="7">
        <v>7.7638701000000004E-2</v>
      </c>
    </row>
    <row r="10" spans="1:4" x14ac:dyDescent="0.25">
      <c r="A10" t="s">
        <v>1081</v>
      </c>
      <c r="B10" s="7" t="s">
        <v>1093</v>
      </c>
      <c r="C10" t="s">
        <v>1096</v>
      </c>
      <c r="D10" s="7">
        <v>9.1403789999999999E-2</v>
      </c>
    </row>
    <row r="11" spans="1:4" x14ac:dyDescent="0.25">
      <c r="A11" t="s">
        <v>1081</v>
      </c>
      <c r="B11" s="7" t="s">
        <v>1094</v>
      </c>
      <c r="C11" t="s">
        <v>1097</v>
      </c>
      <c r="D11" s="7">
        <v>5.6084674000000001E-2</v>
      </c>
    </row>
    <row r="12" spans="1:4" x14ac:dyDescent="0.25">
      <c r="A12" t="s">
        <v>1082</v>
      </c>
      <c r="B12" s="7" t="s">
        <v>1085</v>
      </c>
      <c r="C12" t="s">
        <v>1095</v>
      </c>
      <c r="D12" s="7">
        <v>0.19130852800000001</v>
      </c>
    </row>
    <row r="13" spans="1:4" x14ac:dyDescent="0.25">
      <c r="A13" t="s">
        <v>1082</v>
      </c>
      <c r="B13" s="7" t="s">
        <v>1086</v>
      </c>
      <c r="C13" t="s">
        <v>1095</v>
      </c>
      <c r="D13" s="7">
        <v>0.23268018700000001</v>
      </c>
    </row>
    <row r="14" spans="1:4" x14ac:dyDescent="0.25">
      <c r="A14" t="s">
        <v>1082</v>
      </c>
      <c r="B14" s="7" t="s">
        <v>1087</v>
      </c>
      <c r="C14" t="s">
        <v>1095</v>
      </c>
      <c r="D14" s="7">
        <v>0.15696638800000001</v>
      </c>
    </row>
    <row r="15" spans="1:4" x14ac:dyDescent="0.25">
      <c r="A15" t="s">
        <v>1082</v>
      </c>
      <c r="B15" s="7" t="s">
        <v>1088</v>
      </c>
      <c r="C15" t="s">
        <v>1095</v>
      </c>
      <c r="D15" s="7">
        <v>0.34131619299999999</v>
      </c>
    </row>
    <row r="16" spans="1:4" x14ac:dyDescent="0.25">
      <c r="A16" t="s">
        <v>1082</v>
      </c>
      <c r="B16" s="7" t="s">
        <v>1089</v>
      </c>
      <c r="C16" t="s">
        <v>1095</v>
      </c>
      <c r="D16" s="7">
        <v>0.116282657</v>
      </c>
    </row>
    <row r="17" spans="1:4" x14ac:dyDescent="0.25">
      <c r="A17" t="s">
        <v>1082</v>
      </c>
      <c r="B17" s="7" t="s">
        <v>1090</v>
      </c>
      <c r="C17" t="s">
        <v>1097</v>
      </c>
      <c r="D17" s="7">
        <v>9.7976415999999997E-2</v>
      </c>
    </row>
    <row r="18" spans="1:4" x14ac:dyDescent="0.25">
      <c r="A18" t="s">
        <v>1082</v>
      </c>
      <c r="B18" s="7" t="s">
        <v>1091</v>
      </c>
      <c r="C18" t="s">
        <v>1096</v>
      </c>
      <c r="D18" s="7">
        <v>0.141727239</v>
      </c>
    </row>
    <row r="19" spans="1:4" x14ac:dyDescent="0.25">
      <c r="A19" t="s">
        <v>1082</v>
      </c>
      <c r="B19" s="7" t="s">
        <v>1092</v>
      </c>
      <c r="C19" t="s">
        <v>1097</v>
      </c>
      <c r="D19" s="7">
        <v>0.101521164</v>
      </c>
    </row>
    <row r="20" spans="1:4" x14ac:dyDescent="0.25">
      <c r="A20" t="s">
        <v>1082</v>
      </c>
      <c r="B20" s="7" t="s">
        <v>1093</v>
      </c>
      <c r="C20" t="s">
        <v>1096</v>
      </c>
      <c r="D20" s="7">
        <v>0.12170046599999999</v>
      </c>
    </row>
    <row r="21" spans="1:4" x14ac:dyDescent="0.25">
      <c r="A21" t="s">
        <v>1082</v>
      </c>
      <c r="B21" s="7" t="s">
        <v>1094</v>
      </c>
      <c r="C21" t="s">
        <v>1097</v>
      </c>
      <c r="D21" s="7">
        <v>9.8923549E-2</v>
      </c>
    </row>
    <row r="22" spans="1:4" x14ac:dyDescent="0.25">
      <c r="A22" t="s">
        <v>1083</v>
      </c>
      <c r="B22" s="7" t="s">
        <v>1085</v>
      </c>
      <c r="C22" t="s">
        <v>1095</v>
      </c>
      <c r="D22" s="7">
        <v>0.10044281200000001</v>
      </c>
    </row>
    <row r="23" spans="1:4" x14ac:dyDescent="0.25">
      <c r="A23" t="s">
        <v>1083</v>
      </c>
      <c r="B23" s="7" t="s">
        <v>1086</v>
      </c>
      <c r="C23" t="s">
        <v>1095</v>
      </c>
      <c r="D23" s="7">
        <v>0.13449360399999999</v>
      </c>
    </row>
    <row r="24" spans="1:4" x14ac:dyDescent="0.25">
      <c r="A24" t="s">
        <v>1083</v>
      </c>
      <c r="B24" s="7" t="s">
        <v>1087</v>
      </c>
      <c r="C24" t="s">
        <v>1095</v>
      </c>
      <c r="D24" s="7">
        <v>8.2585751999999998E-2</v>
      </c>
    </row>
    <row r="25" spans="1:4" x14ac:dyDescent="0.25">
      <c r="A25" t="s">
        <v>1083</v>
      </c>
      <c r="B25" s="7" t="s">
        <v>1088</v>
      </c>
      <c r="C25" t="s">
        <v>1095</v>
      </c>
      <c r="D25" s="7">
        <v>9.3610227000000004E-2</v>
      </c>
    </row>
    <row r="26" spans="1:4" x14ac:dyDescent="0.25">
      <c r="A26" t="s">
        <v>1083</v>
      </c>
      <c r="B26" s="7" t="s">
        <v>1089</v>
      </c>
      <c r="C26" t="s">
        <v>1095</v>
      </c>
      <c r="D26" s="7">
        <v>8.5110045999999995E-2</v>
      </c>
    </row>
    <row r="27" spans="1:4" x14ac:dyDescent="0.25">
      <c r="A27" t="s">
        <v>1083</v>
      </c>
      <c r="B27" s="7" t="s">
        <v>1090</v>
      </c>
      <c r="C27" t="s">
        <v>1097</v>
      </c>
      <c r="D27" s="7">
        <v>6.1497901000000001E-2</v>
      </c>
    </row>
    <row r="28" spans="1:4" x14ac:dyDescent="0.25">
      <c r="A28" t="s">
        <v>1083</v>
      </c>
      <c r="B28" s="7" t="s">
        <v>1091</v>
      </c>
      <c r="C28" t="s">
        <v>1096</v>
      </c>
      <c r="D28" s="7">
        <v>0.103970312</v>
      </c>
    </row>
    <row r="29" spans="1:4" x14ac:dyDescent="0.25">
      <c r="A29" t="s">
        <v>1083</v>
      </c>
      <c r="B29" s="7" t="s">
        <v>1092</v>
      </c>
      <c r="C29" t="s">
        <v>1097</v>
      </c>
      <c r="D29" s="7">
        <v>7.7306001999999999E-2</v>
      </c>
    </row>
    <row r="30" spans="1:4" x14ac:dyDescent="0.25">
      <c r="A30" t="s">
        <v>1083</v>
      </c>
      <c r="B30" s="7" t="s">
        <v>1093</v>
      </c>
      <c r="C30" t="s">
        <v>1096</v>
      </c>
      <c r="D30" s="7">
        <v>8.8461324999999993E-2</v>
      </c>
    </row>
    <row r="31" spans="1:4" x14ac:dyDescent="0.25">
      <c r="A31" t="s">
        <v>1083</v>
      </c>
      <c r="B31" s="7" t="s">
        <v>1094</v>
      </c>
      <c r="C31" t="s">
        <v>1097</v>
      </c>
      <c r="D31" s="7">
        <v>4.0914916000000003E-2</v>
      </c>
    </row>
    <row r="32" spans="1:4" x14ac:dyDescent="0.25">
      <c r="A32" t="s">
        <v>1084</v>
      </c>
      <c r="B32" s="7" t="s">
        <v>1086</v>
      </c>
      <c r="C32" t="s">
        <v>1095</v>
      </c>
      <c r="D32" s="7">
        <v>0.28159189200000001</v>
      </c>
    </row>
    <row r="33" spans="1:4" x14ac:dyDescent="0.25">
      <c r="A33" t="s">
        <v>1084</v>
      </c>
      <c r="B33" s="7" t="s">
        <v>1087</v>
      </c>
      <c r="C33" t="s">
        <v>1095</v>
      </c>
      <c r="D33" s="7">
        <v>9.9123119999999995E-2</v>
      </c>
    </row>
    <row r="34" spans="1:4" x14ac:dyDescent="0.25">
      <c r="A34" t="s">
        <v>1084</v>
      </c>
      <c r="B34" s="7" t="s">
        <v>1088</v>
      </c>
      <c r="C34" t="s">
        <v>1095</v>
      </c>
      <c r="D34" s="7">
        <v>0.167609587</v>
      </c>
    </row>
    <row r="35" spans="1:4" x14ac:dyDescent="0.25">
      <c r="A35" t="s">
        <v>1084</v>
      </c>
      <c r="B35" s="7" t="s">
        <v>1089</v>
      </c>
      <c r="C35" t="s">
        <v>1095</v>
      </c>
      <c r="D35" s="7">
        <v>5.2230060000000002E-2</v>
      </c>
    </row>
    <row r="36" spans="1:4" x14ac:dyDescent="0.25">
      <c r="A36" t="s">
        <v>1084</v>
      </c>
      <c r="B36" s="7" t="s">
        <v>1090</v>
      </c>
      <c r="C36" t="s">
        <v>1097</v>
      </c>
      <c r="D36" s="7">
        <v>8.4061823999999993E-2</v>
      </c>
    </row>
    <row r="37" spans="1:4" x14ac:dyDescent="0.25">
      <c r="A37" t="s">
        <v>1084</v>
      </c>
      <c r="B37" s="7" t="s">
        <v>1091</v>
      </c>
      <c r="C37" t="s">
        <v>1096</v>
      </c>
      <c r="D37" s="7">
        <v>0.41030871899999999</v>
      </c>
    </row>
    <row r="38" spans="1:4" x14ac:dyDescent="0.25">
      <c r="A38" t="s">
        <v>1084</v>
      </c>
      <c r="B38" s="7" t="s">
        <v>1092</v>
      </c>
      <c r="C38" t="s">
        <v>1097</v>
      </c>
      <c r="D38" s="7">
        <v>0.10539268</v>
      </c>
    </row>
    <row r="39" spans="1:4" x14ac:dyDescent="0.25">
      <c r="A39" t="s">
        <v>1084</v>
      </c>
      <c r="B39" s="7" t="s">
        <v>1093</v>
      </c>
      <c r="C39" t="s">
        <v>1096</v>
      </c>
      <c r="D39" s="7">
        <v>8.0526135999999998E-2</v>
      </c>
    </row>
    <row r="40" spans="1:4" x14ac:dyDescent="0.25">
      <c r="A40" t="s">
        <v>1084</v>
      </c>
      <c r="B40" s="7" t="s">
        <v>1094</v>
      </c>
      <c r="C40" t="s">
        <v>1097</v>
      </c>
      <c r="D40" s="7">
        <v>6.7986742000000003E-2</v>
      </c>
    </row>
  </sheetData>
  <phoneticPr fontId="2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uSC_marker_genes</vt:lpstr>
      <vt:lpstr>human MuSC GO enrichment</vt:lpstr>
      <vt:lpstr>ribosome biogenesis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ylan</cp:lastModifiedBy>
  <dcterms:created xsi:type="dcterms:W3CDTF">2022-04-06T08:07:48Z</dcterms:created>
  <dcterms:modified xsi:type="dcterms:W3CDTF">2022-04-06T13:40:02Z</dcterms:modified>
</cp:coreProperties>
</file>